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.Chu\Documents\_Home.Xiaoxiao\_GBH.Daphnia\PLOS.ONE\Revision-1\"/>
    </mc:Choice>
  </mc:AlternateContent>
  <xr:revisionPtr revIDLastSave="0" documentId="13_ncr:1_{996D3D1D-FC24-493F-B3B1-C3692CAA4981}" xr6:coauthVersionLast="40" xr6:coauthVersionMax="40" xr10:uidLastSave="{00000000-0000-0000-0000-000000000000}"/>
  <bookViews>
    <workbookView xWindow="-110" yWindow="-110" windowWidth="19420" windowHeight="10420" firstSheet="6" activeTab="6" xr2:uid="{00000000-000D-0000-FFFF-FFFF00000000}"/>
  </bookViews>
  <sheets>
    <sheet name="_Rodeo 2%" sheetId="1" state="hidden" r:id="rId1"/>
    <sheet name="_Rodeo Rec" sheetId="2" state="hidden" r:id="rId2"/>
    <sheet name="Control" sheetId="4" state="hidden" r:id="rId3"/>
    <sheet name="Rodeo Rec" sheetId="6" state="hidden" r:id="rId4"/>
    <sheet name="Rodeo 2%" sheetId="7" state="hidden" r:id="rId5"/>
    <sheet name="POEA" sheetId="3" state="hidden" r:id="rId6"/>
    <sheet name="Summary" sheetId="12" r:id="rId7"/>
    <sheet name="Rodeo Rec.1" sheetId="9" r:id="rId8"/>
    <sheet name="Rodeo 2%.1" sheetId="8" r:id="rId9"/>
    <sheet name="POEA.1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8" i="12" l="1"/>
  <c r="C29" i="12"/>
  <c r="G29" i="12"/>
  <c r="C30" i="12"/>
  <c r="G30" i="12"/>
  <c r="C31" i="12"/>
  <c r="G31" i="12"/>
  <c r="C32" i="12"/>
  <c r="G32" i="12"/>
  <c r="B29" i="12"/>
  <c r="B30" i="12"/>
  <c r="B31" i="12"/>
  <c r="B32" i="12"/>
  <c r="C19" i="12"/>
  <c r="G19" i="12"/>
  <c r="C20" i="12"/>
  <c r="G20" i="12"/>
  <c r="C21" i="12"/>
  <c r="G21" i="12"/>
  <c r="C22" i="12"/>
  <c r="G22" i="12"/>
  <c r="B17" i="12"/>
  <c r="B19" i="12"/>
  <c r="B20" i="12"/>
  <c r="B21" i="12"/>
  <c r="B22" i="12"/>
  <c r="B18" i="12"/>
  <c r="B7" i="12"/>
  <c r="C7" i="12"/>
  <c r="G7" i="12"/>
  <c r="C8" i="12"/>
  <c r="G8" i="12"/>
  <c r="C9" i="12"/>
  <c r="G9" i="12"/>
  <c r="C10" i="12"/>
  <c r="G10" i="12"/>
  <c r="B10" i="12"/>
  <c r="B8" i="12"/>
  <c r="B9" i="12"/>
  <c r="D30" i="10"/>
  <c r="D46" i="10" s="1"/>
  <c r="E30" i="10"/>
  <c r="E46" i="10"/>
  <c r="F46" i="10"/>
  <c r="G30" i="10"/>
  <c r="G46" i="10" s="1"/>
  <c r="H30" i="10"/>
  <c r="H46" i="10"/>
  <c r="I30" i="10"/>
  <c r="I46" i="10" s="1"/>
  <c r="J30" i="10"/>
  <c r="J46" i="10"/>
  <c r="K30" i="10"/>
  <c r="K46" i="10" s="1"/>
  <c r="L30" i="10"/>
  <c r="L46" i="10"/>
  <c r="M30" i="10"/>
  <c r="M46" i="10" s="1"/>
  <c r="D26" i="10"/>
  <c r="D42" i="10" s="1"/>
  <c r="E26" i="10"/>
  <c r="E42" i="10" s="1"/>
  <c r="F26" i="10"/>
  <c r="F42" i="10" s="1"/>
  <c r="K55" i="10" s="1"/>
  <c r="G26" i="10"/>
  <c r="G42" i="10" s="1"/>
  <c r="H26" i="10"/>
  <c r="H42" i="10"/>
  <c r="I26" i="10"/>
  <c r="I42" i="10" s="1"/>
  <c r="J26" i="10"/>
  <c r="J42" i="10"/>
  <c r="K26" i="10"/>
  <c r="K42" i="10" s="1"/>
  <c r="L26" i="10"/>
  <c r="L42" i="10" s="1"/>
  <c r="M26" i="10"/>
  <c r="M42" i="10" s="1"/>
  <c r="D22" i="10"/>
  <c r="D38" i="10" s="1"/>
  <c r="H55" i="10" s="1"/>
  <c r="E22" i="10"/>
  <c r="E38" i="10" s="1"/>
  <c r="F22" i="10"/>
  <c r="F38" i="10"/>
  <c r="G22" i="10"/>
  <c r="G38" i="10" s="1"/>
  <c r="H22" i="10"/>
  <c r="H38" i="10"/>
  <c r="I22" i="10"/>
  <c r="I38" i="10" s="1"/>
  <c r="J22" i="10"/>
  <c r="J38" i="10"/>
  <c r="K22" i="10"/>
  <c r="K38" i="10" s="1"/>
  <c r="L22" i="10"/>
  <c r="L38" i="10" s="1"/>
  <c r="M22" i="10"/>
  <c r="M38" i="10" s="1"/>
  <c r="D29" i="10"/>
  <c r="D45" i="10" s="1"/>
  <c r="E29" i="10"/>
  <c r="E45" i="10"/>
  <c r="F29" i="10"/>
  <c r="F45" i="10" s="1"/>
  <c r="G29" i="10"/>
  <c r="G45" i="10" s="1"/>
  <c r="H29" i="10"/>
  <c r="H45" i="10" s="1"/>
  <c r="I29" i="10"/>
  <c r="I45" i="10" s="1"/>
  <c r="J29" i="10"/>
  <c r="J45" i="10" s="1"/>
  <c r="K29" i="10"/>
  <c r="K45" i="10" s="1"/>
  <c r="L29" i="10"/>
  <c r="L45" i="10" s="1"/>
  <c r="M29" i="10"/>
  <c r="M45" i="10"/>
  <c r="D25" i="10"/>
  <c r="D41" i="10"/>
  <c r="E25" i="10"/>
  <c r="E41" i="10"/>
  <c r="F25" i="10"/>
  <c r="F41" i="10"/>
  <c r="G25" i="10"/>
  <c r="G41" i="10"/>
  <c r="H25" i="10"/>
  <c r="H41" i="10"/>
  <c r="I25" i="10"/>
  <c r="I41" i="10"/>
  <c r="J25" i="10"/>
  <c r="J41" i="10"/>
  <c r="K25" i="10"/>
  <c r="K41" i="10"/>
  <c r="L25" i="10"/>
  <c r="L41" i="10"/>
  <c r="M25" i="10"/>
  <c r="M41" i="10"/>
  <c r="D21" i="10"/>
  <c r="D37" i="10"/>
  <c r="H54" i="10" s="1"/>
  <c r="E21" i="10"/>
  <c r="E37" i="10" s="1"/>
  <c r="F21" i="10"/>
  <c r="F37" i="10" s="1"/>
  <c r="G21" i="10"/>
  <c r="G37" i="10" s="1"/>
  <c r="H21" i="10"/>
  <c r="H37" i="10"/>
  <c r="I21" i="10"/>
  <c r="I37" i="10" s="1"/>
  <c r="J21" i="10"/>
  <c r="J37" i="10" s="1"/>
  <c r="K21" i="10"/>
  <c r="K37" i="10" s="1"/>
  <c r="L21" i="10"/>
  <c r="L37" i="10" s="1"/>
  <c r="M21" i="10"/>
  <c r="M37" i="10" s="1"/>
  <c r="D28" i="10"/>
  <c r="D44" i="10"/>
  <c r="E28" i="10"/>
  <c r="E44" i="10" s="1"/>
  <c r="F28" i="10"/>
  <c r="F44" i="10" s="1"/>
  <c r="G28" i="10"/>
  <c r="G44" i="10" s="1"/>
  <c r="H28" i="10"/>
  <c r="H44" i="10"/>
  <c r="I28" i="10"/>
  <c r="I44" i="10" s="1"/>
  <c r="J28" i="10"/>
  <c r="J44" i="10" s="1"/>
  <c r="K28" i="10"/>
  <c r="K44" i="10" s="1"/>
  <c r="L28" i="10"/>
  <c r="L44" i="10"/>
  <c r="M28" i="10"/>
  <c r="M44" i="10" s="1"/>
  <c r="M53" i="10"/>
  <c r="F30" i="12" s="1"/>
  <c r="D24" i="10"/>
  <c r="D40" i="10" s="1"/>
  <c r="E24" i="10"/>
  <c r="E40" i="10" s="1"/>
  <c r="F24" i="10"/>
  <c r="F40" i="10" s="1"/>
  <c r="G24" i="10"/>
  <c r="G40" i="10" s="1"/>
  <c r="H24" i="10"/>
  <c r="H40" i="10" s="1"/>
  <c r="I24" i="10"/>
  <c r="I40" i="10" s="1"/>
  <c r="J24" i="10"/>
  <c r="J40" i="10" s="1"/>
  <c r="K24" i="10"/>
  <c r="K40" i="10"/>
  <c r="L24" i="10"/>
  <c r="L40" i="10" s="1"/>
  <c r="M24" i="10"/>
  <c r="M40" i="10" s="1"/>
  <c r="D20" i="10"/>
  <c r="D36" i="10" s="1"/>
  <c r="E20" i="10"/>
  <c r="E36" i="10" s="1"/>
  <c r="F20" i="10"/>
  <c r="F36" i="10" s="1"/>
  <c r="G20" i="10"/>
  <c r="G36" i="10"/>
  <c r="H20" i="10"/>
  <c r="H36" i="10" s="1"/>
  <c r="I20" i="10"/>
  <c r="I36" i="10" s="1"/>
  <c r="J20" i="10"/>
  <c r="J36" i="10" s="1"/>
  <c r="K20" i="10"/>
  <c r="K36" i="10"/>
  <c r="L36" i="10"/>
  <c r="M20" i="10"/>
  <c r="M36" i="10" s="1"/>
  <c r="D27" i="10"/>
  <c r="D43" i="10" s="1"/>
  <c r="E27" i="10"/>
  <c r="E43" i="10" s="1"/>
  <c r="F27" i="10"/>
  <c r="F43" i="10" s="1"/>
  <c r="G27" i="10"/>
  <c r="G43" i="10" s="1"/>
  <c r="H27" i="10"/>
  <c r="H43" i="10" s="1"/>
  <c r="I27" i="10"/>
  <c r="I43" i="10" s="1"/>
  <c r="J27" i="10"/>
  <c r="J43" i="10" s="1"/>
  <c r="K27" i="10"/>
  <c r="K43" i="10" s="1"/>
  <c r="L27" i="10"/>
  <c r="L43" i="10" s="1"/>
  <c r="M27" i="10"/>
  <c r="M43" i="10" s="1"/>
  <c r="D23" i="10"/>
  <c r="D39" i="10" s="1"/>
  <c r="E23" i="10"/>
  <c r="E39" i="10" s="1"/>
  <c r="F23" i="10"/>
  <c r="F39" i="10" s="1"/>
  <c r="G23" i="10"/>
  <c r="G39" i="10"/>
  <c r="H23" i="10"/>
  <c r="H39" i="10" s="1"/>
  <c r="I23" i="10"/>
  <c r="I39" i="10" s="1"/>
  <c r="J23" i="10"/>
  <c r="J39" i="10" s="1"/>
  <c r="K23" i="10"/>
  <c r="K39" i="10" s="1"/>
  <c r="L23" i="10"/>
  <c r="L39" i="10" s="1"/>
  <c r="M23" i="10"/>
  <c r="M39" i="10" s="1"/>
  <c r="D19" i="10"/>
  <c r="D35" i="10" s="1"/>
  <c r="E19" i="10"/>
  <c r="E35" i="10"/>
  <c r="F19" i="10"/>
  <c r="F35" i="10" s="1"/>
  <c r="G19" i="10"/>
  <c r="G35" i="10" s="1"/>
  <c r="H19" i="10"/>
  <c r="H35" i="10" s="1"/>
  <c r="I19" i="10"/>
  <c r="I35" i="10"/>
  <c r="J19" i="10"/>
  <c r="J35" i="10" s="1"/>
  <c r="K19" i="10"/>
  <c r="K35" i="10" s="1"/>
  <c r="L19" i="10"/>
  <c r="L35" i="10" s="1"/>
  <c r="M19" i="10"/>
  <c r="M35" i="10"/>
  <c r="M50" i="10"/>
  <c r="J50" i="10"/>
  <c r="G50" i="10"/>
  <c r="D30" i="9"/>
  <c r="D46" i="9" s="1"/>
  <c r="E30" i="9"/>
  <c r="E46" i="9" s="1"/>
  <c r="F46" i="9"/>
  <c r="G30" i="9"/>
  <c r="G46" i="9" s="1"/>
  <c r="H30" i="9"/>
  <c r="H46" i="9" s="1"/>
  <c r="I30" i="9"/>
  <c r="I46" i="9"/>
  <c r="J30" i="9"/>
  <c r="J46" i="9" s="1"/>
  <c r="K30" i="9"/>
  <c r="K46" i="9" s="1"/>
  <c r="L30" i="9"/>
  <c r="L46" i="9" s="1"/>
  <c r="M30" i="9"/>
  <c r="M46" i="9" s="1"/>
  <c r="D26" i="9"/>
  <c r="D42" i="9" s="1"/>
  <c r="E26" i="9"/>
  <c r="E42" i="9"/>
  <c r="F26" i="9"/>
  <c r="F42" i="9" s="1"/>
  <c r="G26" i="9"/>
  <c r="G42" i="9" s="1"/>
  <c r="H26" i="9"/>
  <c r="H42" i="9" s="1"/>
  <c r="I26" i="9"/>
  <c r="I42" i="9"/>
  <c r="J26" i="9"/>
  <c r="J42" i="9" s="1"/>
  <c r="K26" i="9"/>
  <c r="K42" i="9" s="1"/>
  <c r="L26" i="9"/>
  <c r="L42" i="9" s="1"/>
  <c r="M26" i="9"/>
  <c r="M42" i="9"/>
  <c r="D22" i="9"/>
  <c r="D38" i="9"/>
  <c r="E22" i="9"/>
  <c r="E38" i="9" s="1"/>
  <c r="F22" i="9"/>
  <c r="F38" i="9" s="1"/>
  <c r="G22" i="9"/>
  <c r="G38" i="9" s="1"/>
  <c r="H22" i="9"/>
  <c r="H38" i="9" s="1"/>
  <c r="I22" i="9"/>
  <c r="I38" i="9" s="1"/>
  <c r="J22" i="9"/>
  <c r="J38" i="9" s="1"/>
  <c r="K22" i="9"/>
  <c r="K38" i="9" s="1"/>
  <c r="L22" i="9"/>
  <c r="L38" i="9"/>
  <c r="M22" i="9"/>
  <c r="M38" i="9" s="1"/>
  <c r="D29" i="9"/>
  <c r="D45" i="9" s="1"/>
  <c r="E29" i="9"/>
  <c r="E45" i="9" s="1"/>
  <c r="F29" i="9"/>
  <c r="F45" i="9" s="1"/>
  <c r="G29" i="9"/>
  <c r="G45" i="9" s="1"/>
  <c r="H29" i="9"/>
  <c r="H45" i="9" s="1"/>
  <c r="I29" i="9"/>
  <c r="I45" i="9" s="1"/>
  <c r="J29" i="9"/>
  <c r="J45" i="9" s="1"/>
  <c r="K29" i="9"/>
  <c r="K45" i="9" s="1"/>
  <c r="L29" i="9"/>
  <c r="L45" i="9" s="1"/>
  <c r="M29" i="9"/>
  <c r="M45" i="9" s="1"/>
  <c r="D25" i="9"/>
  <c r="D41" i="9" s="1"/>
  <c r="E25" i="9"/>
  <c r="E41" i="9"/>
  <c r="F25" i="9"/>
  <c r="F41" i="9" s="1"/>
  <c r="G25" i="9"/>
  <c r="G41" i="9" s="1"/>
  <c r="H25" i="9"/>
  <c r="H41" i="9" s="1"/>
  <c r="L54" i="9" s="1"/>
  <c r="I9" i="12" s="1"/>
  <c r="I25" i="9"/>
  <c r="I41" i="9" s="1"/>
  <c r="J25" i="9"/>
  <c r="J41" i="9" s="1"/>
  <c r="K25" i="9"/>
  <c r="K41" i="9"/>
  <c r="L25" i="9"/>
  <c r="L41" i="9" s="1"/>
  <c r="M25" i="9"/>
  <c r="M41" i="9" s="1"/>
  <c r="D21" i="9"/>
  <c r="D37" i="9"/>
  <c r="E21" i="9"/>
  <c r="E37" i="9"/>
  <c r="F21" i="9"/>
  <c r="F37" i="9"/>
  <c r="G21" i="9"/>
  <c r="G37" i="9"/>
  <c r="H21" i="9"/>
  <c r="H37" i="9"/>
  <c r="I21" i="9"/>
  <c r="I37" i="9"/>
  <c r="J21" i="9"/>
  <c r="J37" i="9"/>
  <c r="K21" i="9"/>
  <c r="K37" i="9"/>
  <c r="L21" i="9"/>
  <c r="L37" i="9"/>
  <c r="M21" i="9"/>
  <c r="M37" i="9"/>
  <c r="D28" i="9"/>
  <c r="D44" i="9" s="1"/>
  <c r="E28" i="9"/>
  <c r="E44" i="9" s="1"/>
  <c r="F28" i="9"/>
  <c r="F44" i="9" s="1"/>
  <c r="G28" i="9"/>
  <c r="G44" i="9" s="1"/>
  <c r="H28" i="9"/>
  <c r="H44" i="9" s="1"/>
  <c r="I28" i="9"/>
  <c r="I44" i="9" s="1"/>
  <c r="J28" i="9"/>
  <c r="J44" i="9"/>
  <c r="K28" i="9"/>
  <c r="K44" i="9" s="1"/>
  <c r="L28" i="9"/>
  <c r="L44" i="9" s="1"/>
  <c r="M28" i="9"/>
  <c r="M44" i="9" s="1"/>
  <c r="D24" i="9"/>
  <c r="D40" i="9" s="1"/>
  <c r="E24" i="9"/>
  <c r="E40" i="9" s="1"/>
  <c r="F24" i="9"/>
  <c r="F40" i="9"/>
  <c r="G24" i="9"/>
  <c r="G40" i="9" s="1"/>
  <c r="H24" i="9"/>
  <c r="H40" i="9" s="1"/>
  <c r="I24" i="9"/>
  <c r="I40" i="9" s="1"/>
  <c r="J24" i="9"/>
  <c r="J40" i="9"/>
  <c r="K24" i="9"/>
  <c r="K40" i="9" s="1"/>
  <c r="L24" i="9"/>
  <c r="L40" i="9" s="1"/>
  <c r="M24" i="9"/>
  <c r="M40" i="9" s="1"/>
  <c r="D20" i="9"/>
  <c r="D36" i="9" s="1"/>
  <c r="E20" i="9"/>
  <c r="E36" i="9" s="1"/>
  <c r="F20" i="9"/>
  <c r="F36" i="9" s="1"/>
  <c r="G20" i="9"/>
  <c r="G36" i="9" s="1"/>
  <c r="H20" i="9"/>
  <c r="H36" i="9" s="1"/>
  <c r="I20" i="9"/>
  <c r="I36" i="9"/>
  <c r="J20" i="9"/>
  <c r="J36" i="9" s="1"/>
  <c r="K20" i="9"/>
  <c r="K36" i="9" s="1"/>
  <c r="L20" i="9"/>
  <c r="L36" i="9" s="1"/>
  <c r="M20" i="9"/>
  <c r="M36" i="9" s="1"/>
  <c r="D27" i="9"/>
  <c r="D43" i="9" s="1"/>
  <c r="E27" i="9"/>
  <c r="E43" i="9" s="1"/>
  <c r="F27" i="9"/>
  <c r="F43" i="9" s="1"/>
  <c r="N52" i="9" s="1"/>
  <c r="G27" i="9"/>
  <c r="G43" i="9" s="1"/>
  <c r="H27" i="9"/>
  <c r="H43" i="9" s="1"/>
  <c r="I27" i="9"/>
  <c r="I43" i="9" s="1"/>
  <c r="J27" i="9"/>
  <c r="J43" i="9" s="1"/>
  <c r="K27" i="9"/>
  <c r="K43" i="9" s="1"/>
  <c r="L27" i="9"/>
  <c r="L43" i="9" s="1"/>
  <c r="M27" i="9"/>
  <c r="M43" i="9" s="1"/>
  <c r="D23" i="9"/>
  <c r="D39" i="9"/>
  <c r="E23" i="9"/>
  <c r="E39" i="9" s="1"/>
  <c r="F23" i="9"/>
  <c r="F39" i="9" s="1"/>
  <c r="G23" i="9"/>
  <c r="G39" i="9" s="1"/>
  <c r="H23" i="9"/>
  <c r="H39" i="9"/>
  <c r="I23" i="9"/>
  <c r="I39" i="9" s="1"/>
  <c r="J23" i="9"/>
  <c r="J39" i="9" s="1"/>
  <c r="K23" i="9"/>
  <c r="K39" i="9" s="1"/>
  <c r="L23" i="9"/>
  <c r="L39" i="9"/>
  <c r="M23" i="9"/>
  <c r="M39" i="9" s="1"/>
  <c r="D19" i="9"/>
  <c r="D35" i="9" s="1"/>
  <c r="E19" i="9"/>
  <c r="E35" i="9" s="1"/>
  <c r="F19" i="9"/>
  <c r="F35" i="9" s="1"/>
  <c r="G19" i="9"/>
  <c r="G35" i="9"/>
  <c r="H19" i="9"/>
  <c r="H35" i="9" s="1"/>
  <c r="I19" i="9"/>
  <c r="I35" i="9" s="1"/>
  <c r="J19" i="9"/>
  <c r="J35" i="9" s="1"/>
  <c r="K19" i="9"/>
  <c r="K35" i="9" s="1"/>
  <c r="L19" i="9"/>
  <c r="L35" i="9" s="1"/>
  <c r="M19" i="9"/>
  <c r="M35" i="9" s="1"/>
  <c r="G52" i="9"/>
  <c r="D7" i="12" s="1"/>
  <c r="M50" i="9"/>
  <c r="J50" i="9"/>
  <c r="G50" i="9"/>
  <c r="D30" i="8"/>
  <c r="D46" i="8" s="1"/>
  <c r="E30" i="8"/>
  <c r="E46" i="8" s="1"/>
  <c r="F46" i="8"/>
  <c r="G30" i="8"/>
  <c r="G46" i="8" s="1"/>
  <c r="H30" i="8"/>
  <c r="H46" i="8" s="1"/>
  <c r="I30" i="8"/>
  <c r="I46" i="8" s="1"/>
  <c r="J30" i="8"/>
  <c r="J46" i="8"/>
  <c r="K30" i="8"/>
  <c r="K46" i="8" s="1"/>
  <c r="L30" i="8"/>
  <c r="L46" i="8" s="1"/>
  <c r="M30" i="8"/>
  <c r="M46" i="8" s="1"/>
  <c r="D26" i="8"/>
  <c r="D42" i="8" s="1"/>
  <c r="E26" i="8"/>
  <c r="E42" i="8" s="1"/>
  <c r="F26" i="8"/>
  <c r="F42" i="8" s="1"/>
  <c r="G26" i="8"/>
  <c r="G42" i="8" s="1"/>
  <c r="H26" i="8"/>
  <c r="H42" i="8" s="1"/>
  <c r="I26" i="8"/>
  <c r="I42" i="8" s="1"/>
  <c r="J26" i="8"/>
  <c r="J42" i="8" s="1"/>
  <c r="K26" i="8"/>
  <c r="K42" i="8"/>
  <c r="L26" i="8"/>
  <c r="L42" i="8" s="1"/>
  <c r="M26" i="8"/>
  <c r="M42" i="8" s="1"/>
  <c r="D22" i="8"/>
  <c r="D38" i="8" s="1"/>
  <c r="E22" i="8"/>
  <c r="E38" i="8" s="1"/>
  <c r="F22" i="8"/>
  <c r="F38" i="8" s="1"/>
  <c r="G22" i="8"/>
  <c r="G38" i="8"/>
  <c r="H22" i="8"/>
  <c r="H38" i="8" s="1"/>
  <c r="I22" i="8"/>
  <c r="I38" i="8" s="1"/>
  <c r="J22" i="8"/>
  <c r="J38" i="8" s="1"/>
  <c r="K22" i="8"/>
  <c r="K38" i="8"/>
  <c r="L22" i="8"/>
  <c r="L38" i="8" s="1"/>
  <c r="M22" i="8"/>
  <c r="M38" i="8" s="1"/>
  <c r="D29" i="8"/>
  <c r="D45" i="8" s="1"/>
  <c r="E29" i="8"/>
  <c r="E45" i="8" s="1"/>
  <c r="N54" i="8" s="1"/>
  <c r="F29" i="8"/>
  <c r="F45" i="8"/>
  <c r="G29" i="8"/>
  <c r="G45" i="8" s="1"/>
  <c r="H29" i="8"/>
  <c r="H45" i="8" s="1"/>
  <c r="I29" i="8"/>
  <c r="I45" i="8" s="1"/>
  <c r="J29" i="8"/>
  <c r="J45" i="8" s="1"/>
  <c r="K29" i="8"/>
  <c r="K45" i="8" s="1"/>
  <c r="L29" i="8"/>
  <c r="L45" i="8"/>
  <c r="M29" i="8"/>
  <c r="M45" i="8" s="1"/>
  <c r="D25" i="8"/>
  <c r="D41" i="8"/>
  <c r="E25" i="8"/>
  <c r="E41" i="8" s="1"/>
  <c r="F25" i="8"/>
  <c r="F41" i="8" s="1"/>
  <c r="G25" i="8"/>
  <c r="G41" i="8" s="1"/>
  <c r="H25" i="8"/>
  <c r="H41" i="8"/>
  <c r="I25" i="8"/>
  <c r="I41" i="8" s="1"/>
  <c r="J25" i="8"/>
  <c r="J41" i="8" s="1"/>
  <c r="K25" i="8"/>
  <c r="K41" i="8" s="1"/>
  <c r="L25" i="8"/>
  <c r="L41" i="8"/>
  <c r="M25" i="8"/>
  <c r="M41" i="8" s="1"/>
  <c r="K54" i="8"/>
  <c r="D21" i="8"/>
  <c r="D37" i="8" s="1"/>
  <c r="E21" i="8"/>
  <c r="E37" i="8" s="1"/>
  <c r="F21" i="8"/>
  <c r="F37" i="8" s="1"/>
  <c r="G21" i="8"/>
  <c r="G37" i="8" s="1"/>
  <c r="H21" i="8"/>
  <c r="H37" i="8" s="1"/>
  <c r="I21" i="8"/>
  <c r="I37" i="8" s="1"/>
  <c r="J21" i="8"/>
  <c r="J37" i="8" s="1"/>
  <c r="K21" i="8"/>
  <c r="K37" i="8" s="1"/>
  <c r="L21" i="8"/>
  <c r="L37" i="8" s="1"/>
  <c r="M21" i="8"/>
  <c r="M37" i="8" s="1"/>
  <c r="D28" i="8"/>
  <c r="D44" i="8" s="1"/>
  <c r="E28" i="8"/>
  <c r="E44" i="8" s="1"/>
  <c r="F28" i="8"/>
  <c r="F44" i="8" s="1"/>
  <c r="G28" i="8"/>
  <c r="G44" i="8" s="1"/>
  <c r="H28" i="8"/>
  <c r="H44" i="8" s="1"/>
  <c r="I28" i="8"/>
  <c r="I44" i="8" s="1"/>
  <c r="J28" i="8"/>
  <c r="J44" i="8" s="1"/>
  <c r="K28" i="8"/>
  <c r="K44" i="8" s="1"/>
  <c r="L28" i="8"/>
  <c r="L44" i="8" s="1"/>
  <c r="M28" i="8"/>
  <c r="M44" i="8" s="1"/>
  <c r="D24" i="8"/>
  <c r="D40" i="8"/>
  <c r="E24" i="8"/>
  <c r="E40" i="8" s="1"/>
  <c r="F24" i="8"/>
  <c r="F40" i="8" s="1"/>
  <c r="G24" i="8"/>
  <c r="G40" i="8" s="1"/>
  <c r="H24" i="8"/>
  <c r="H40" i="8" s="1"/>
  <c r="I24" i="8"/>
  <c r="I40" i="8" s="1"/>
  <c r="J24" i="8"/>
  <c r="J40" i="8" s="1"/>
  <c r="K24" i="8"/>
  <c r="K40" i="8" s="1"/>
  <c r="L24" i="8"/>
  <c r="L40" i="8"/>
  <c r="M24" i="8"/>
  <c r="M40" i="8" s="1"/>
  <c r="D20" i="8"/>
  <c r="D36" i="8" s="1"/>
  <c r="E20" i="8"/>
  <c r="E36" i="8" s="1"/>
  <c r="F20" i="8"/>
  <c r="F36" i="8" s="1"/>
  <c r="G20" i="8"/>
  <c r="G36" i="8" s="1"/>
  <c r="H20" i="8"/>
  <c r="H36" i="8" s="1"/>
  <c r="I20" i="8"/>
  <c r="I36" i="8" s="1"/>
  <c r="J20" i="8"/>
  <c r="J36" i="8" s="1"/>
  <c r="K20" i="8"/>
  <c r="K36" i="8" s="1"/>
  <c r="L20" i="8"/>
  <c r="L36" i="8" s="1"/>
  <c r="M20" i="8"/>
  <c r="M36" i="8" s="1"/>
  <c r="H53" i="8"/>
  <c r="D27" i="8"/>
  <c r="D43" i="8" s="1"/>
  <c r="E27" i="8"/>
  <c r="E43" i="8" s="1"/>
  <c r="F27" i="8"/>
  <c r="F43" i="8" s="1"/>
  <c r="G27" i="8"/>
  <c r="G43" i="8"/>
  <c r="H27" i="8"/>
  <c r="H43" i="8" s="1"/>
  <c r="I27" i="8"/>
  <c r="I43" i="8" s="1"/>
  <c r="J27" i="8"/>
  <c r="J43" i="8" s="1"/>
  <c r="K27" i="8"/>
  <c r="K43" i="8" s="1"/>
  <c r="L27" i="8"/>
  <c r="L43" i="8" s="1"/>
  <c r="M27" i="8"/>
  <c r="M43" i="8" s="1"/>
  <c r="D23" i="8"/>
  <c r="D39" i="8" s="1"/>
  <c r="E23" i="8"/>
  <c r="E39" i="8" s="1"/>
  <c r="F23" i="8"/>
  <c r="F39" i="8" s="1"/>
  <c r="G23" i="8"/>
  <c r="G39" i="8" s="1"/>
  <c r="H23" i="8"/>
  <c r="H39" i="8" s="1"/>
  <c r="I23" i="8"/>
  <c r="I39" i="8" s="1"/>
  <c r="J23" i="8"/>
  <c r="J39" i="8" s="1"/>
  <c r="K23" i="8"/>
  <c r="K39" i="8" s="1"/>
  <c r="L23" i="8"/>
  <c r="L39" i="8" s="1"/>
  <c r="M23" i="8"/>
  <c r="M39" i="8" s="1"/>
  <c r="D19" i="8"/>
  <c r="D35" i="8" s="1"/>
  <c r="I52" i="8" s="1"/>
  <c r="H19" i="12" s="1"/>
  <c r="E19" i="8"/>
  <c r="E35" i="8" s="1"/>
  <c r="F19" i="8"/>
  <c r="F35" i="8" s="1"/>
  <c r="G19" i="8"/>
  <c r="G35" i="8" s="1"/>
  <c r="H19" i="8"/>
  <c r="H35" i="8" s="1"/>
  <c r="I19" i="8"/>
  <c r="I35" i="8" s="1"/>
  <c r="J19" i="8"/>
  <c r="J35" i="8"/>
  <c r="K19" i="8"/>
  <c r="K35" i="8" s="1"/>
  <c r="L19" i="8"/>
  <c r="L35" i="8" s="1"/>
  <c r="M19" i="8"/>
  <c r="M35" i="8" s="1"/>
  <c r="M50" i="8"/>
  <c r="J50" i="8"/>
  <c r="G50" i="8"/>
  <c r="D30" i="7"/>
  <c r="D46" i="7" s="1"/>
  <c r="E30" i="7"/>
  <c r="E46" i="7"/>
  <c r="F46" i="7"/>
  <c r="G30" i="7"/>
  <c r="G46" i="7" s="1"/>
  <c r="H30" i="7"/>
  <c r="H46" i="7" s="1"/>
  <c r="I30" i="7"/>
  <c r="I46" i="7" s="1"/>
  <c r="J30" i="7"/>
  <c r="J46" i="7" s="1"/>
  <c r="K30" i="7"/>
  <c r="K46" i="7" s="1"/>
  <c r="L30" i="7"/>
  <c r="L46" i="7" s="1"/>
  <c r="M30" i="7"/>
  <c r="M46" i="7" s="1"/>
  <c r="K55" i="7"/>
  <c r="D26" i="7"/>
  <c r="D42" i="7"/>
  <c r="E26" i="7"/>
  <c r="E42" i="7" s="1"/>
  <c r="F26" i="7"/>
  <c r="F42" i="7" s="1"/>
  <c r="G26" i="7"/>
  <c r="G42" i="7" s="1"/>
  <c r="H26" i="7"/>
  <c r="H42" i="7" s="1"/>
  <c r="I26" i="7"/>
  <c r="I42" i="7" s="1"/>
  <c r="J26" i="7"/>
  <c r="J42" i="7"/>
  <c r="K26" i="7"/>
  <c r="K42" i="7" s="1"/>
  <c r="L26" i="7"/>
  <c r="L42" i="7" s="1"/>
  <c r="M26" i="7"/>
  <c r="M42" i="7" s="1"/>
  <c r="D22" i="7"/>
  <c r="D38" i="7" s="1"/>
  <c r="E22" i="7"/>
  <c r="E38" i="7" s="1"/>
  <c r="F22" i="7"/>
  <c r="F38" i="7" s="1"/>
  <c r="G22" i="7"/>
  <c r="G38" i="7" s="1"/>
  <c r="D55" i="7" s="1"/>
  <c r="H22" i="7"/>
  <c r="H38" i="7" s="1"/>
  <c r="I22" i="7"/>
  <c r="I38" i="7" s="1"/>
  <c r="J22" i="7"/>
  <c r="J38" i="7" s="1"/>
  <c r="K22" i="7"/>
  <c r="K38" i="7" s="1"/>
  <c r="L22" i="7"/>
  <c r="L38" i="7" s="1"/>
  <c r="M22" i="7"/>
  <c r="M38" i="7" s="1"/>
  <c r="D29" i="7"/>
  <c r="D45" i="7" s="1"/>
  <c r="E29" i="7"/>
  <c r="E45" i="7" s="1"/>
  <c r="F29" i="7"/>
  <c r="F45" i="7" s="1"/>
  <c r="G29" i="7"/>
  <c r="G45" i="7" s="1"/>
  <c r="H29" i="7"/>
  <c r="H45" i="7" s="1"/>
  <c r="I29" i="7"/>
  <c r="I45" i="7" s="1"/>
  <c r="J29" i="7"/>
  <c r="J45" i="7" s="1"/>
  <c r="K29" i="7"/>
  <c r="K45" i="7" s="1"/>
  <c r="L29" i="7"/>
  <c r="L45" i="7" s="1"/>
  <c r="M29" i="7"/>
  <c r="M45" i="7"/>
  <c r="D25" i="7"/>
  <c r="D41" i="7"/>
  <c r="E25" i="7"/>
  <c r="E41" i="7"/>
  <c r="F25" i="7"/>
  <c r="F41" i="7"/>
  <c r="G25" i="7"/>
  <c r="G41" i="7"/>
  <c r="H25" i="7"/>
  <c r="H41" i="7"/>
  <c r="I25" i="7"/>
  <c r="I41" i="7"/>
  <c r="J25" i="7"/>
  <c r="J41" i="7"/>
  <c r="K25" i="7"/>
  <c r="K41" i="7"/>
  <c r="L25" i="7"/>
  <c r="L41" i="7"/>
  <c r="M25" i="7"/>
  <c r="M41" i="7"/>
  <c r="D21" i="7"/>
  <c r="D37" i="7" s="1"/>
  <c r="E21" i="7"/>
  <c r="E37" i="7" s="1"/>
  <c r="F21" i="7"/>
  <c r="F37" i="7" s="1"/>
  <c r="G21" i="7"/>
  <c r="G37" i="7" s="1"/>
  <c r="H21" i="7"/>
  <c r="H37" i="7"/>
  <c r="I21" i="7"/>
  <c r="I37" i="7" s="1"/>
  <c r="J21" i="7"/>
  <c r="J37" i="7" s="1"/>
  <c r="K21" i="7"/>
  <c r="K37" i="7" s="1"/>
  <c r="L21" i="7"/>
  <c r="L37" i="7" s="1"/>
  <c r="M21" i="7"/>
  <c r="M37" i="7" s="1"/>
  <c r="D28" i="7"/>
  <c r="D44" i="7"/>
  <c r="E28" i="7"/>
  <c r="E44" i="7" s="1"/>
  <c r="F28" i="7"/>
  <c r="F44" i="7" s="1"/>
  <c r="G28" i="7"/>
  <c r="G44" i="7" s="1"/>
  <c r="H28" i="7"/>
  <c r="H44" i="7"/>
  <c r="I28" i="7"/>
  <c r="I44" i="7" s="1"/>
  <c r="J28" i="7"/>
  <c r="J44" i="7" s="1"/>
  <c r="K28" i="7"/>
  <c r="K44" i="7" s="1"/>
  <c r="L28" i="7"/>
  <c r="L44" i="7"/>
  <c r="M28" i="7"/>
  <c r="M44" i="7" s="1"/>
  <c r="D24" i="7"/>
  <c r="D40" i="7" s="1"/>
  <c r="E24" i="7"/>
  <c r="E40" i="7"/>
  <c r="F24" i="7"/>
  <c r="F40" i="7" s="1"/>
  <c r="G24" i="7"/>
  <c r="G40" i="7" s="1"/>
  <c r="H24" i="7"/>
  <c r="H40" i="7" s="1"/>
  <c r="I24" i="7"/>
  <c r="I40" i="7" s="1"/>
  <c r="J24" i="7"/>
  <c r="J40" i="7" s="1"/>
  <c r="K24" i="7"/>
  <c r="K40" i="7" s="1"/>
  <c r="L24" i="7"/>
  <c r="L40" i="7" s="1"/>
  <c r="M24" i="7"/>
  <c r="M40" i="7"/>
  <c r="D20" i="7"/>
  <c r="D36" i="7"/>
  <c r="E20" i="7"/>
  <c r="E36" i="7"/>
  <c r="F20" i="7"/>
  <c r="F36" i="7"/>
  <c r="G20" i="7"/>
  <c r="G36" i="7"/>
  <c r="H20" i="7"/>
  <c r="H36" i="7"/>
  <c r="I20" i="7"/>
  <c r="I36" i="7"/>
  <c r="J20" i="7"/>
  <c r="J36" i="7"/>
  <c r="K20" i="7"/>
  <c r="K36" i="7"/>
  <c r="L20" i="7"/>
  <c r="L36" i="7"/>
  <c r="M20" i="7"/>
  <c r="M36" i="7"/>
  <c r="D27" i="7"/>
  <c r="D43" i="7" s="1"/>
  <c r="E27" i="7"/>
  <c r="E43" i="7" s="1"/>
  <c r="F27" i="7"/>
  <c r="F43" i="7" s="1"/>
  <c r="G27" i="7"/>
  <c r="G43" i="7" s="1"/>
  <c r="H27" i="7"/>
  <c r="H43" i="7"/>
  <c r="I27" i="7"/>
  <c r="I43" i="7" s="1"/>
  <c r="J27" i="7"/>
  <c r="J43" i="7" s="1"/>
  <c r="K27" i="7"/>
  <c r="K43" i="7" s="1"/>
  <c r="L27" i="7"/>
  <c r="L43" i="7" s="1"/>
  <c r="M27" i="7"/>
  <c r="M43" i="7" s="1"/>
  <c r="D23" i="7"/>
  <c r="D39" i="7" s="1"/>
  <c r="E23" i="7"/>
  <c r="E39" i="7" s="1"/>
  <c r="F23" i="7"/>
  <c r="F39" i="7"/>
  <c r="G23" i="7"/>
  <c r="G39" i="7" s="1"/>
  <c r="H23" i="7"/>
  <c r="H39" i="7" s="1"/>
  <c r="I23" i="7"/>
  <c r="I39" i="7" s="1"/>
  <c r="J23" i="7"/>
  <c r="J39" i="7"/>
  <c r="K23" i="7"/>
  <c r="K39" i="7" s="1"/>
  <c r="L23" i="7"/>
  <c r="L39" i="7" s="1"/>
  <c r="M23" i="7"/>
  <c r="M39" i="7" s="1"/>
  <c r="D19" i="7"/>
  <c r="D35" i="7" s="1"/>
  <c r="F52" i="7" s="1"/>
  <c r="E19" i="7"/>
  <c r="E35" i="7" s="1"/>
  <c r="F19" i="7"/>
  <c r="F35" i="7" s="1"/>
  <c r="G19" i="7"/>
  <c r="G35" i="7" s="1"/>
  <c r="H19" i="7"/>
  <c r="H35" i="7" s="1"/>
  <c r="I19" i="7"/>
  <c r="I35" i="7"/>
  <c r="J19" i="7"/>
  <c r="J35" i="7" s="1"/>
  <c r="K19" i="7"/>
  <c r="K35" i="7" s="1"/>
  <c r="L19" i="7"/>
  <c r="L35" i="7" s="1"/>
  <c r="M19" i="7"/>
  <c r="M35" i="7" s="1"/>
  <c r="J50" i="7"/>
  <c r="G50" i="7"/>
  <c r="D50" i="7"/>
  <c r="L20" i="6"/>
  <c r="D30" i="6"/>
  <c r="D46" i="6" s="1"/>
  <c r="E30" i="6"/>
  <c r="E46" i="6" s="1"/>
  <c r="F46" i="6"/>
  <c r="G30" i="6"/>
  <c r="G46" i="6" s="1"/>
  <c r="H30" i="6"/>
  <c r="H46" i="6" s="1"/>
  <c r="I30" i="6"/>
  <c r="I46" i="6" s="1"/>
  <c r="J30" i="6"/>
  <c r="J46" i="6" s="1"/>
  <c r="K30" i="6"/>
  <c r="K46" i="6" s="1"/>
  <c r="L30" i="6"/>
  <c r="L46" i="6" s="1"/>
  <c r="M30" i="6"/>
  <c r="M46" i="6" s="1"/>
  <c r="D26" i="6"/>
  <c r="D42" i="6"/>
  <c r="E26" i="6"/>
  <c r="E42" i="6" s="1"/>
  <c r="F26" i="6"/>
  <c r="F42" i="6" s="1"/>
  <c r="G26" i="6"/>
  <c r="G42" i="6" s="1"/>
  <c r="H26" i="6"/>
  <c r="H42" i="6" s="1"/>
  <c r="I26" i="6"/>
  <c r="I42" i="6" s="1"/>
  <c r="J26" i="6"/>
  <c r="J42" i="6" s="1"/>
  <c r="K26" i="6"/>
  <c r="K42" i="6" s="1"/>
  <c r="L26" i="6"/>
  <c r="L42" i="6" s="1"/>
  <c r="M26" i="6"/>
  <c r="M42" i="6" s="1"/>
  <c r="D22" i="6"/>
  <c r="D38" i="6" s="1"/>
  <c r="E22" i="6"/>
  <c r="E38" i="6"/>
  <c r="F22" i="6"/>
  <c r="F38" i="6" s="1"/>
  <c r="G22" i="6"/>
  <c r="G38" i="6" s="1"/>
  <c r="H22" i="6"/>
  <c r="H38" i="6" s="1"/>
  <c r="D55" i="6" s="1"/>
  <c r="I22" i="6"/>
  <c r="I38" i="6"/>
  <c r="J22" i="6"/>
  <c r="J38" i="6" s="1"/>
  <c r="K22" i="6"/>
  <c r="K38" i="6" s="1"/>
  <c r="L22" i="6"/>
  <c r="L38" i="6" s="1"/>
  <c r="M22" i="6"/>
  <c r="M38" i="6" s="1"/>
  <c r="D29" i="6"/>
  <c r="D45" i="6"/>
  <c r="E29" i="6"/>
  <c r="E45" i="6"/>
  <c r="F29" i="6"/>
  <c r="F45" i="6"/>
  <c r="G29" i="6"/>
  <c r="G45" i="6"/>
  <c r="H29" i="6"/>
  <c r="H45" i="6"/>
  <c r="I29" i="6"/>
  <c r="I45" i="6"/>
  <c r="J29" i="6"/>
  <c r="J45" i="6"/>
  <c r="K29" i="6"/>
  <c r="K45" i="6"/>
  <c r="L29" i="6"/>
  <c r="L45" i="6"/>
  <c r="M29" i="6"/>
  <c r="M45" i="6"/>
  <c r="D25" i="6"/>
  <c r="D41" i="6" s="1"/>
  <c r="E25" i="6"/>
  <c r="E41" i="6" s="1"/>
  <c r="F25" i="6"/>
  <c r="F41" i="6" s="1"/>
  <c r="G25" i="6"/>
  <c r="G41" i="6" s="1"/>
  <c r="H25" i="6"/>
  <c r="H41" i="6" s="1"/>
  <c r="I25" i="6"/>
  <c r="I41" i="6" s="1"/>
  <c r="J25" i="6"/>
  <c r="J41" i="6" s="1"/>
  <c r="K25" i="6"/>
  <c r="K41" i="6" s="1"/>
  <c r="L25" i="6"/>
  <c r="L41" i="6"/>
  <c r="M25" i="6"/>
  <c r="M41" i="6" s="1"/>
  <c r="D21" i="6"/>
  <c r="D37" i="6" s="1"/>
  <c r="E21" i="6"/>
  <c r="E37" i="6" s="1"/>
  <c r="F21" i="6"/>
  <c r="F37" i="6" s="1"/>
  <c r="G21" i="6"/>
  <c r="G37" i="6"/>
  <c r="H21" i="6"/>
  <c r="H37" i="6"/>
  <c r="I21" i="6"/>
  <c r="I37" i="6"/>
  <c r="J21" i="6"/>
  <c r="J37" i="6"/>
  <c r="K21" i="6"/>
  <c r="K37" i="6"/>
  <c r="L21" i="6"/>
  <c r="L37" i="6"/>
  <c r="M21" i="6"/>
  <c r="M37" i="6"/>
  <c r="D28" i="6"/>
  <c r="D44" i="6" s="1"/>
  <c r="E28" i="6"/>
  <c r="E44" i="6" s="1"/>
  <c r="F28" i="6"/>
  <c r="F44" i="6" s="1"/>
  <c r="G28" i="6"/>
  <c r="G44" i="6"/>
  <c r="H28" i="6"/>
  <c r="H44" i="6" s="1"/>
  <c r="I28" i="6"/>
  <c r="I44" i="6" s="1"/>
  <c r="J28" i="6"/>
  <c r="J44" i="6"/>
  <c r="K28" i="6"/>
  <c r="K44" i="6" s="1"/>
  <c r="L28" i="6"/>
  <c r="L44" i="6" s="1"/>
  <c r="M28" i="6"/>
  <c r="M44" i="6" s="1"/>
  <c r="D24" i="6"/>
  <c r="D40" i="6" s="1"/>
  <c r="E24" i="6"/>
  <c r="E40" i="6" s="1"/>
  <c r="F24" i="6"/>
  <c r="F40" i="6"/>
  <c r="G24" i="6"/>
  <c r="G40" i="6" s="1"/>
  <c r="H24" i="6"/>
  <c r="H40" i="6"/>
  <c r="I24" i="6"/>
  <c r="I40" i="6" s="1"/>
  <c r="J24" i="6"/>
  <c r="J40" i="6"/>
  <c r="K24" i="6"/>
  <c r="K40" i="6" s="1"/>
  <c r="L24" i="6"/>
  <c r="L40" i="6" s="1"/>
  <c r="M24" i="6"/>
  <c r="M40" i="6" s="1"/>
  <c r="D20" i="6"/>
  <c r="D36" i="6" s="1"/>
  <c r="E20" i="6"/>
  <c r="E36" i="6" s="1"/>
  <c r="F20" i="6"/>
  <c r="F36" i="6" s="1"/>
  <c r="G20" i="6"/>
  <c r="G36" i="6" s="1"/>
  <c r="H20" i="6"/>
  <c r="H36" i="6" s="1"/>
  <c r="I20" i="6"/>
  <c r="I36" i="6"/>
  <c r="J20" i="6"/>
  <c r="J36" i="6" s="1"/>
  <c r="K20" i="6"/>
  <c r="K36" i="6" s="1"/>
  <c r="L36" i="6"/>
  <c r="M20" i="6"/>
  <c r="M36" i="6"/>
  <c r="D27" i="6"/>
  <c r="D43" i="6"/>
  <c r="E27" i="6"/>
  <c r="E43" i="6" s="1"/>
  <c r="F27" i="6"/>
  <c r="F43" i="6" s="1"/>
  <c r="G27" i="6"/>
  <c r="G43" i="6" s="1"/>
  <c r="H27" i="6"/>
  <c r="H43" i="6"/>
  <c r="I27" i="6"/>
  <c r="I43" i="6" s="1"/>
  <c r="J27" i="6"/>
  <c r="J43" i="6"/>
  <c r="K27" i="6"/>
  <c r="K43" i="6" s="1"/>
  <c r="L27" i="6"/>
  <c r="L43" i="6"/>
  <c r="M27" i="6"/>
  <c r="M43" i="6" s="1"/>
  <c r="D23" i="6"/>
  <c r="D39" i="6" s="1"/>
  <c r="E23" i="6"/>
  <c r="E39" i="6"/>
  <c r="F23" i="6"/>
  <c r="F39" i="6" s="1"/>
  <c r="G23" i="6"/>
  <c r="G39" i="6"/>
  <c r="H23" i="6"/>
  <c r="H39" i="6" s="1"/>
  <c r="I23" i="6"/>
  <c r="I39" i="6"/>
  <c r="J23" i="6"/>
  <c r="J39" i="6" s="1"/>
  <c r="K23" i="6"/>
  <c r="K39" i="6"/>
  <c r="L23" i="6"/>
  <c r="L39" i="6" s="1"/>
  <c r="M23" i="6"/>
  <c r="M39" i="6"/>
  <c r="D19" i="6"/>
  <c r="D35" i="6" s="1"/>
  <c r="E19" i="6"/>
  <c r="E35" i="6" s="1"/>
  <c r="F19" i="6"/>
  <c r="F35" i="6" s="1"/>
  <c r="G19" i="6"/>
  <c r="G35" i="6"/>
  <c r="H19" i="6"/>
  <c r="H35" i="6" s="1"/>
  <c r="I19" i="6"/>
  <c r="I35" i="6" s="1"/>
  <c r="J19" i="6"/>
  <c r="J35" i="6" s="1"/>
  <c r="K19" i="6"/>
  <c r="K35" i="6" s="1"/>
  <c r="L19" i="6"/>
  <c r="L35" i="6" s="1"/>
  <c r="M19" i="6"/>
  <c r="M35" i="6"/>
  <c r="J50" i="6"/>
  <c r="G50" i="6"/>
  <c r="D50" i="6"/>
  <c r="D30" i="2"/>
  <c r="D46" i="2"/>
  <c r="E30" i="2"/>
  <c r="E46" i="2" s="1"/>
  <c r="F30" i="2"/>
  <c r="F46" i="2" s="1"/>
  <c r="G30" i="2"/>
  <c r="G46" i="2" s="1"/>
  <c r="H30" i="2"/>
  <c r="H46" i="2" s="1"/>
  <c r="I30" i="2"/>
  <c r="I46" i="2"/>
  <c r="J30" i="2"/>
  <c r="J46" i="2" s="1"/>
  <c r="K30" i="2"/>
  <c r="K46" i="2"/>
  <c r="L30" i="2"/>
  <c r="L46" i="2" s="1"/>
  <c r="M30" i="2"/>
  <c r="M46" i="2"/>
  <c r="D29" i="2"/>
  <c r="D45" i="2" s="1"/>
  <c r="E29" i="2"/>
  <c r="E45" i="2" s="1"/>
  <c r="F29" i="2"/>
  <c r="F45" i="2" s="1"/>
  <c r="G29" i="2"/>
  <c r="G45" i="2" s="1"/>
  <c r="H29" i="2"/>
  <c r="H45" i="2" s="1"/>
  <c r="I29" i="2"/>
  <c r="I45" i="2"/>
  <c r="J29" i="2"/>
  <c r="J45" i="2" s="1"/>
  <c r="K29" i="2"/>
  <c r="K45" i="2" s="1"/>
  <c r="L29" i="2"/>
  <c r="L45" i="2" s="1"/>
  <c r="M29" i="2"/>
  <c r="M45" i="2" s="1"/>
  <c r="D28" i="2"/>
  <c r="D44" i="2" s="1"/>
  <c r="E28" i="2"/>
  <c r="E44" i="2"/>
  <c r="F28" i="2"/>
  <c r="F44" i="2" s="1"/>
  <c r="G28" i="2"/>
  <c r="G44" i="2"/>
  <c r="H28" i="2"/>
  <c r="H44" i="2" s="1"/>
  <c r="I28" i="2"/>
  <c r="I44" i="2"/>
  <c r="J28" i="2"/>
  <c r="J44" i="2" s="1"/>
  <c r="K28" i="2"/>
  <c r="K44" i="2"/>
  <c r="L28" i="2"/>
  <c r="L44" i="2" s="1"/>
  <c r="M28" i="2"/>
  <c r="M44" i="2"/>
  <c r="D30" i="3"/>
  <c r="D46" i="3" s="1"/>
  <c r="E30" i="3"/>
  <c r="E46" i="3" s="1"/>
  <c r="F46" i="3"/>
  <c r="G30" i="3"/>
  <c r="G46" i="3" s="1"/>
  <c r="H30" i="3"/>
  <c r="H46" i="3"/>
  <c r="I30" i="3"/>
  <c r="I46" i="3" s="1"/>
  <c r="J30" i="3"/>
  <c r="J46" i="3"/>
  <c r="K30" i="3"/>
  <c r="K46" i="3" s="1"/>
  <c r="L30" i="3"/>
  <c r="L46" i="3"/>
  <c r="M30" i="3"/>
  <c r="M46" i="3" s="1"/>
  <c r="D29" i="3"/>
  <c r="D45" i="3"/>
  <c r="E29" i="3"/>
  <c r="E45" i="3" s="1"/>
  <c r="J54" i="3" s="1"/>
  <c r="F29" i="3"/>
  <c r="F45" i="3" s="1"/>
  <c r="G29" i="3"/>
  <c r="G45" i="3" s="1"/>
  <c r="H29" i="3"/>
  <c r="H45" i="3"/>
  <c r="I29" i="3"/>
  <c r="I45" i="3" s="1"/>
  <c r="J29" i="3"/>
  <c r="J45" i="3"/>
  <c r="K29" i="3"/>
  <c r="K45" i="3" s="1"/>
  <c r="L29" i="3"/>
  <c r="L45" i="3"/>
  <c r="M29" i="3"/>
  <c r="M45" i="3" s="1"/>
  <c r="D28" i="3"/>
  <c r="D44" i="3" s="1"/>
  <c r="E28" i="3"/>
  <c r="E44" i="3"/>
  <c r="F28" i="3"/>
  <c r="F44" i="3" s="1"/>
  <c r="G28" i="3"/>
  <c r="G44" i="3"/>
  <c r="H28" i="3"/>
  <c r="H44" i="3" s="1"/>
  <c r="I28" i="3"/>
  <c r="I44" i="3"/>
  <c r="J28" i="3"/>
  <c r="J44" i="3" s="1"/>
  <c r="K28" i="3"/>
  <c r="K44" i="3"/>
  <c r="L28" i="3"/>
  <c r="L44" i="3" s="1"/>
  <c r="M28" i="3"/>
  <c r="M44" i="3"/>
  <c r="D30" i="1"/>
  <c r="D46" i="1" s="1"/>
  <c r="E30" i="1"/>
  <c r="E46" i="1" s="1"/>
  <c r="F30" i="1"/>
  <c r="F46" i="1" s="1"/>
  <c r="G30" i="1"/>
  <c r="G46" i="1"/>
  <c r="H30" i="1"/>
  <c r="H46" i="1" s="1"/>
  <c r="I30" i="1"/>
  <c r="I46" i="1"/>
  <c r="J30" i="1"/>
  <c r="J46" i="1" s="1"/>
  <c r="K30" i="1"/>
  <c r="K46" i="1" s="1"/>
  <c r="L30" i="1"/>
  <c r="L46" i="1" s="1"/>
  <c r="M30" i="1"/>
  <c r="M46" i="1"/>
  <c r="D29" i="1"/>
  <c r="D45" i="1"/>
  <c r="E29" i="1"/>
  <c r="E45" i="1" s="1"/>
  <c r="F29" i="1"/>
  <c r="F45" i="1" s="1"/>
  <c r="G29" i="1"/>
  <c r="G45" i="1" s="1"/>
  <c r="H29" i="1"/>
  <c r="H45" i="1"/>
  <c r="I29" i="1"/>
  <c r="I45" i="1" s="1"/>
  <c r="J29" i="1"/>
  <c r="J45" i="1"/>
  <c r="K29" i="1"/>
  <c r="K45" i="1" s="1"/>
  <c r="L29" i="1"/>
  <c r="L45" i="1"/>
  <c r="M29" i="1"/>
  <c r="M45" i="1" s="1"/>
  <c r="D28" i="1"/>
  <c r="D44" i="1" s="1"/>
  <c r="E28" i="1"/>
  <c r="E44" i="1" s="1"/>
  <c r="F28" i="1"/>
  <c r="F44" i="1"/>
  <c r="G28" i="1"/>
  <c r="G44" i="1" s="1"/>
  <c r="H28" i="1"/>
  <c r="H44" i="1" s="1"/>
  <c r="I28" i="1"/>
  <c r="I44" i="1" s="1"/>
  <c r="J28" i="1"/>
  <c r="J44" i="1" s="1"/>
  <c r="K28" i="1"/>
  <c r="K44" i="1" s="1"/>
  <c r="L28" i="1"/>
  <c r="L44" i="1"/>
  <c r="M28" i="1"/>
  <c r="M44" i="1" s="1"/>
  <c r="D26" i="2"/>
  <c r="D42" i="2"/>
  <c r="I55" i="2" s="1"/>
  <c r="E26" i="2"/>
  <c r="E42" i="2"/>
  <c r="F26" i="2"/>
  <c r="F42" i="2"/>
  <c r="G26" i="2"/>
  <c r="G42" i="2"/>
  <c r="H26" i="2"/>
  <c r="H42" i="2"/>
  <c r="I26" i="2"/>
  <c r="I42" i="2"/>
  <c r="J26" i="2"/>
  <c r="J42" i="2"/>
  <c r="K26" i="2"/>
  <c r="K42" i="2"/>
  <c r="L26" i="2"/>
  <c r="L42" i="2"/>
  <c r="M26" i="2"/>
  <c r="M42" i="2"/>
  <c r="D25" i="2"/>
  <c r="D41" i="2" s="1"/>
  <c r="E25" i="2"/>
  <c r="E41" i="2" s="1"/>
  <c r="F25" i="2"/>
  <c r="F41" i="2" s="1"/>
  <c r="G54" i="2" s="1"/>
  <c r="G25" i="2"/>
  <c r="G41" i="2" s="1"/>
  <c r="H25" i="2"/>
  <c r="H41" i="2" s="1"/>
  <c r="I25" i="2"/>
  <c r="I41" i="2"/>
  <c r="J25" i="2"/>
  <c r="J41" i="2" s="1"/>
  <c r="K25" i="2"/>
  <c r="K41" i="2"/>
  <c r="L25" i="2"/>
  <c r="L41" i="2" s="1"/>
  <c r="M25" i="2"/>
  <c r="M41" i="2" s="1"/>
  <c r="D24" i="2"/>
  <c r="D40" i="2"/>
  <c r="E24" i="2"/>
  <c r="E40" i="2" s="1"/>
  <c r="F24" i="2"/>
  <c r="F40" i="2"/>
  <c r="G24" i="2"/>
  <c r="G40" i="2" s="1"/>
  <c r="H24" i="2"/>
  <c r="H40" i="2"/>
  <c r="I24" i="2"/>
  <c r="I40" i="2" s="1"/>
  <c r="J24" i="2"/>
  <c r="J40" i="2"/>
  <c r="K24" i="2"/>
  <c r="K40" i="2" s="1"/>
  <c r="L24" i="2"/>
  <c r="L40" i="2"/>
  <c r="M24" i="2"/>
  <c r="M40" i="2" s="1"/>
  <c r="D26" i="3"/>
  <c r="D42" i="3"/>
  <c r="E26" i="3"/>
  <c r="E42" i="3" s="1"/>
  <c r="F26" i="3"/>
  <c r="F42" i="3"/>
  <c r="G26" i="3"/>
  <c r="G42" i="3" s="1"/>
  <c r="H26" i="3"/>
  <c r="H42" i="3" s="1"/>
  <c r="I26" i="3"/>
  <c r="I42" i="3" s="1"/>
  <c r="J26" i="3"/>
  <c r="J42" i="3" s="1"/>
  <c r="K26" i="3"/>
  <c r="K42" i="3" s="1"/>
  <c r="L26" i="3"/>
  <c r="L42" i="3"/>
  <c r="M26" i="3"/>
  <c r="M42" i="3" s="1"/>
  <c r="D25" i="3"/>
  <c r="D41" i="3" s="1"/>
  <c r="E25" i="3"/>
  <c r="E41" i="3"/>
  <c r="F25" i="3"/>
  <c r="F41" i="3" s="1"/>
  <c r="G25" i="3"/>
  <c r="G41" i="3"/>
  <c r="H25" i="3"/>
  <c r="H41" i="3" s="1"/>
  <c r="I25" i="3"/>
  <c r="I41" i="3"/>
  <c r="J25" i="3"/>
  <c r="J41" i="3" s="1"/>
  <c r="K25" i="3"/>
  <c r="K41" i="3"/>
  <c r="L25" i="3"/>
  <c r="L41" i="3" s="1"/>
  <c r="M25" i="3"/>
  <c r="M41" i="3"/>
  <c r="D24" i="3"/>
  <c r="D40" i="3" s="1"/>
  <c r="E24" i="3"/>
  <c r="E40" i="3"/>
  <c r="F24" i="3"/>
  <c r="F40" i="3" s="1"/>
  <c r="G24" i="3"/>
  <c r="G40" i="3" s="1"/>
  <c r="H24" i="3"/>
  <c r="H40" i="3" s="1"/>
  <c r="I24" i="3"/>
  <c r="I40" i="3" s="1"/>
  <c r="J24" i="3"/>
  <c r="J40" i="3" s="1"/>
  <c r="K24" i="3"/>
  <c r="K40" i="3" s="1"/>
  <c r="L24" i="3"/>
  <c r="L40" i="3" s="1"/>
  <c r="M24" i="3"/>
  <c r="M40" i="3"/>
  <c r="D26" i="1"/>
  <c r="D42" i="1"/>
  <c r="E26" i="1"/>
  <c r="E42" i="1"/>
  <c r="G55" i="1" s="1"/>
  <c r="F26" i="1"/>
  <c r="F42" i="1"/>
  <c r="G26" i="1"/>
  <c r="G42" i="1"/>
  <c r="H26" i="1"/>
  <c r="H42" i="1"/>
  <c r="I26" i="1"/>
  <c r="I42" i="1"/>
  <c r="J26" i="1"/>
  <c r="J42" i="1"/>
  <c r="K26" i="1"/>
  <c r="K42" i="1"/>
  <c r="L26" i="1"/>
  <c r="L42" i="1"/>
  <c r="M26" i="1"/>
  <c r="M42" i="1"/>
  <c r="D25" i="1"/>
  <c r="D41" i="1" s="1"/>
  <c r="E25" i="1"/>
  <c r="E41" i="1" s="1"/>
  <c r="F25" i="1"/>
  <c r="F41" i="1"/>
  <c r="G25" i="1"/>
  <c r="G41" i="1" s="1"/>
  <c r="H25" i="1"/>
  <c r="H41" i="1"/>
  <c r="I25" i="1"/>
  <c r="I41" i="1" s="1"/>
  <c r="J25" i="1"/>
  <c r="J41" i="1"/>
  <c r="K25" i="1"/>
  <c r="K41" i="1" s="1"/>
  <c r="L25" i="1"/>
  <c r="L41" i="1" s="1"/>
  <c r="M25" i="1"/>
  <c r="M41" i="1" s="1"/>
  <c r="D24" i="1"/>
  <c r="D40" i="1" s="1"/>
  <c r="E24" i="1"/>
  <c r="E40" i="1"/>
  <c r="F24" i="1"/>
  <c r="F40" i="1" s="1"/>
  <c r="G24" i="1"/>
  <c r="G40" i="1"/>
  <c r="H24" i="1"/>
  <c r="H40" i="1" s="1"/>
  <c r="I24" i="1"/>
  <c r="I40" i="1"/>
  <c r="J24" i="1"/>
  <c r="J40" i="1" s="1"/>
  <c r="K24" i="1"/>
  <c r="K40" i="1" s="1"/>
  <c r="L24" i="1"/>
  <c r="L40" i="1" s="1"/>
  <c r="M24" i="1"/>
  <c r="M40" i="1"/>
  <c r="D22" i="2"/>
  <c r="D38" i="2" s="1"/>
  <c r="E22" i="2"/>
  <c r="E38" i="2"/>
  <c r="F22" i="2"/>
  <c r="F38" i="2" s="1"/>
  <c r="G22" i="2"/>
  <c r="G38" i="2"/>
  <c r="H22" i="2"/>
  <c r="H38" i="2" s="1"/>
  <c r="I22" i="2"/>
  <c r="I38" i="2" s="1"/>
  <c r="J22" i="2"/>
  <c r="J38" i="2" s="1"/>
  <c r="K22" i="2"/>
  <c r="K38" i="2" s="1"/>
  <c r="L22" i="2"/>
  <c r="L38" i="2" s="1"/>
  <c r="M22" i="2"/>
  <c r="M38" i="2" s="1"/>
  <c r="D21" i="2"/>
  <c r="D37" i="2"/>
  <c r="E21" i="2"/>
  <c r="E37" i="2" s="1"/>
  <c r="F21" i="2"/>
  <c r="F37" i="2"/>
  <c r="G21" i="2"/>
  <c r="G37" i="2" s="1"/>
  <c r="H21" i="2"/>
  <c r="H37" i="2" s="1"/>
  <c r="I21" i="2"/>
  <c r="I37" i="2" s="1"/>
  <c r="J21" i="2"/>
  <c r="J37" i="2"/>
  <c r="K21" i="2"/>
  <c r="K37" i="2" s="1"/>
  <c r="L21" i="2"/>
  <c r="L37" i="2"/>
  <c r="M21" i="2"/>
  <c r="M37" i="2" s="1"/>
  <c r="D20" i="2"/>
  <c r="D36" i="2"/>
  <c r="E20" i="2"/>
  <c r="E36" i="2" s="1"/>
  <c r="F20" i="2"/>
  <c r="F36" i="2" s="1"/>
  <c r="G20" i="2"/>
  <c r="G36" i="2" s="1"/>
  <c r="H20" i="2"/>
  <c r="H36" i="2"/>
  <c r="I20" i="2"/>
  <c r="I36" i="2" s="1"/>
  <c r="J20" i="2"/>
  <c r="J36" i="2"/>
  <c r="K20" i="2"/>
  <c r="K36" i="2" s="1"/>
  <c r="L20" i="2"/>
  <c r="L36" i="2" s="1"/>
  <c r="M20" i="2"/>
  <c r="M36" i="2" s="1"/>
  <c r="D22" i="3"/>
  <c r="D38" i="3" s="1"/>
  <c r="E22" i="3"/>
  <c r="E38" i="3"/>
  <c r="F22" i="3"/>
  <c r="F38" i="3" s="1"/>
  <c r="G22" i="3"/>
  <c r="G38" i="3"/>
  <c r="H22" i="3"/>
  <c r="H38" i="3" s="1"/>
  <c r="I22" i="3"/>
  <c r="I38" i="3"/>
  <c r="J22" i="3"/>
  <c r="J38" i="3" s="1"/>
  <c r="K22" i="3"/>
  <c r="K38" i="3"/>
  <c r="L22" i="3"/>
  <c r="L38" i="3" s="1"/>
  <c r="M22" i="3"/>
  <c r="M38" i="3"/>
  <c r="D21" i="3"/>
  <c r="D37" i="3" s="1"/>
  <c r="E21" i="3"/>
  <c r="E37" i="3"/>
  <c r="F21" i="3"/>
  <c r="F37" i="3" s="1"/>
  <c r="G21" i="3"/>
  <c r="G37" i="3" s="1"/>
  <c r="H21" i="3"/>
  <c r="H37" i="3" s="1"/>
  <c r="I21" i="3"/>
  <c r="I37" i="3"/>
  <c r="J21" i="3"/>
  <c r="J37" i="3" s="1"/>
  <c r="K21" i="3"/>
  <c r="K37" i="3" s="1"/>
  <c r="L21" i="3"/>
  <c r="L37" i="3" s="1"/>
  <c r="M21" i="3"/>
  <c r="M37" i="3" s="1"/>
  <c r="D20" i="3"/>
  <c r="D36" i="3"/>
  <c r="E20" i="3"/>
  <c r="E36" i="3" s="1"/>
  <c r="F20" i="3"/>
  <c r="F36" i="3"/>
  <c r="G20" i="3"/>
  <c r="G36" i="3" s="1"/>
  <c r="H20" i="3"/>
  <c r="H36" i="3" s="1"/>
  <c r="I20" i="3"/>
  <c r="I36" i="3" s="1"/>
  <c r="J20" i="3"/>
  <c r="J36" i="3"/>
  <c r="K20" i="3"/>
  <c r="K36" i="3" s="1"/>
  <c r="L36" i="3"/>
  <c r="M20" i="3"/>
  <c r="M36" i="3" s="1"/>
  <c r="D22" i="4"/>
  <c r="D38" i="4" s="1"/>
  <c r="E22" i="4"/>
  <c r="E38" i="4" s="1"/>
  <c r="F22" i="4"/>
  <c r="F38" i="4"/>
  <c r="G22" i="4"/>
  <c r="G38" i="4" s="1"/>
  <c r="H22" i="4"/>
  <c r="H38" i="4"/>
  <c r="I22" i="4"/>
  <c r="I38" i="4" s="1"/>
  <c r="J22" i="4"/>
  <c r="J38" i="4"/>
  <c r="K22" i="4"/>
  <c r="K38" i="4" s="1"/>
  <c r="L22" i="4"/>
  <c r="L38" i="4" s="1"/>
  <c r="M22" i="4"/>
  <c r="M38" i="4" s="1"/>
  <c r="D21" i="4"/>
  <c r="D37" i="4"/>
  <c r="E21" i="4"/>
  <c r="E37" i="4" s="1"/>
  <c r="F21" i="4"/>
  <c r="F37" i="4"/>
  <c r="G21" i="4"/>
  <c r="G37" i="4" s="1"/>
  <c r="H21" i="4"/>
  <c r="H37" i="4" s="1"/>
  <c r="I21" i="4"/>
  <c r="I37" i="4" s="1"/>
  <c r="J21" i="4"/>
  <c r="J37" i="4"/>
  <c r="K21" i="4"/>
  <c r="K37" i="4" s="1"/>
  <c r="L21" i="4"/>
  <c r="L37" i="4"/>
  <c r="M21" i="4"/>
  <c r="M37" i="4" s="1"/>
  <c r="D20" i="4"/>
  <c r="D36" i="4"/>
  <c r="E20" i="4"/>
  <c r="E36" i="4"/>
  <c r="F20" i="4"/>
  <c r="F36" i="4"/>
  <c r="G20" i="4"/>
  <c r="G36" i="4"/>
  <c r="H20" i="4"/>
  <c r="H36" i="4"/>
  <c r="I20" i="4"/>
  <c r="I36" i="4"/>
  <c r="J20" i="4"/>
  <c r="J36" i="4"/>
  <c r="K20" i="4"/>
  <c r="K36" i="4"/>
  <c r="L20" i="4"/>
  <c r="L36" i="4"/>
  <c r="M20" i="4"/>
  <c r="M36" i="4"/>
  <c r="D22" i="1"/>
  <c r="D38" i="1" s="1"/>
  <c r="E22" i="1"/>
  <c r="E38" i="1" s="1"/>
  <c r="F22" i="1"/>
  <c r="F38" i="1" s="1"/>
  <c r="G22" i="1"/>
  <c r="G38" i="1" s="1"/>
  <c r="H22" i="1"/>
  <c r="H38" i="1" s="1"/>
  <c r="I22" i="1"/>
  <c r="I38" i="1"/>
  <c r="J22" i="1"/>
  <c r="J38" i="1" s="1"/>
  <c r="K22" i="1"/>
  <c r="K38" i="1"/>
  <c r="L22" i="1"/>
  <c r="L38" i="1" s="1"/>
  <c r="M22" i="1"/>
  <c r="M38" i="1" s="1"/>
  <c r="D21" i="1"/>
  <c r="D37" i="1"/>
  <c r="E21" i="1"/>
  <c r="E37" i="1" s="1"/>
  <c r="F21" i="1"/>
  <c r="F37" i="1"/>
  <c r="G21" i="1"/>
  <c r="G37" i="1" s="1"/>
  <c r="H21" i="1"/>
  <c r="H37" i="1"/>
  <c r="I21" i="1"/>
  <c r="I37" i="1" s="1"/>
  <c r="J21" i="1"/>
  <c r="J37" i="1"/>
  <c r="K21" i="1"/>
  <c r="K37" i="1" s="1"/>
  <c r="L21" i="1"/>
  <c r="L37" i="1"/>
  <c r="M21" i="1"/>
  <c r="M37" i="1" s="1"/>
  <c r="D20" i="1"/>
  <c r="D36" i="1" s="1"/>
  <c r="E20" i="1"/>
  <c r="E36" i="1" s="1"/>
  <c r="F20" i="1"/>
  <c r="F36" i="1" s="1"/>
  <c r="G20" i="1"/>
  <c r="G36" i="1" s="1"/>
  <c r="H20" i="1"/>
  <c r="H36" i="1"/>
  <c r="I20" i="1"/>
  <c r="I36" i="1" s="1"/>
  <c r="J20" i="1"/>
  <c r="J36" i="1" s="1"/>
  <c r="K20" i="1"/>
  <c r="K36" i="1" s="1"/>
  <c r="L20" i="1"/>
  <c r="L36" i="1" s="1"/>
  <c r="M20" i="1"/>
  <c r="M36" i="1" s="1"/>
  <c r="D27" i="2"/>
  <c r="D43" i="2"/>
  <c r="E27" i="2"/>
  <c r="E43" i="2"/>
  <c r="F27" i="2"/>
  <c r="F43" i="2"/>
  <c r="G27" i="2"/>
  <c r="G43" i="2"/>
  <c r="H27" i="2"/>
  <c r="H43" i="2"/>
  <c r="I27" i="2"/>
  <c r="I43" i="2"/>
  <c r="J27" i="2"/>
  <c r="J43" i="2"/>
  <c r="K27" i="2"/>
  <c r="K43" i="2"/>
  <c r="L27" i="2"/>
  <c r="L43" i="2"/>
  <c r="M27" i="2"/>
  <c r="M43" i="2"/>
  <c r="D27" i="3"/>
  <c r="D43" i="3" s="1"/>
  <c r="E27" i="3"/>
  <c r="E43" i="3" s="1"/>
  <c r="F27" i="3"/>
  <c r="F43" i="3" s="1"/>
  <c r="G27" i="3"/>
  <c r="G43" i="3" s="1"/>
  <c r="H27" i="3"/>
  <c r="H43" i="3" s="1"/>
  <c r="I27" i="3"/>
  <c r="I43" i="3"/>
  <c r="J27" i="3"/>
  <c r="J43" i="3" s="1"/>
  <c r="K27" i="3"/>
  <c r="K43" i="3" s="1"/>
  <c r="L27" i="3"/>
  <c r="L43" i="3" s="1"/>
  <c r="M27" i="3"/>
  <c r="M43" i="3"/>
  <c r="D27" i="1"/>
  <c r="D43" i="1"/>
  <c r="E27" i="1"/>
  <c r="E43" i="1"/>
  <c r="J52" i="1" s="1"/>
  <c r="F27" i="1"/>
  <c r="F43" i="1"/>
  <c r="G27" i="1"/>
  <c r="G43" i="1"/>
  <c r="H27" i="1"/>
  <c r="H43" i="1"/>
  <c r="I27" i="1"/>
  <c r="I43" i="1"/>
  <c r="J27" i="1"/>
  <c r="J43" i="1"/>
  <c r="K27" i="1"/>
  <c r="K43" i="1"/>
  <c r="L27" i="1"/>
  <c r="L43" i="1"/>
  <c r="M27" i="1"/>
  <c r="M43" i="1"/>
  <c r="D23" i="2"/>
  <c r="D39" i="2" s="1"/>
  <c r="E23" i="2"/>
  <c r="E39" i="2" s="1"/>
  <c r="F23" i="2"/>
  <c r="F39" i="2" s="1"/>
  <c r="G23" i="2"/>
  <c r="G39" i="2" s="1"/>
  <c r="H23" i="2"/>
  <c r="H39" i="2"/>
  <c r="I23" i="2"/>
  <c r="I39" i="2" s="1"/>
  <c r="J23" i="2"/>
  <c r="J39" i="2" s="1"/>
  <c r="K23" i="2"/>
  <c r="K39" i="2" s="1"/>
  <c r="L23" i="2"/>
  <c r="L39" i="2" s="1"/>
  <c r="M23" i="2"/>
  <c r="M39" i="2" s="1"/>
  <c r="D23" i="3"/>
  <c r="D39" i="3" s="1"/>
  <c r="E23" i="3"/>
  <c r="E39" i="3"/>
  <c r="F23" i="3"/>
  <c r="F39" i="3" s="1"/>
  <c r="G23" i="3"/>
  <c r="G39" i="3"/>
  <c r="H23" i="3"/>
  <c r="H39" i="3" s="1"/>
  <c r="I23" i="3"/>
  <c r="I39" i="3" s="1"/>
  <c r="J23" i="3"/>
  <c r="J39" i="3" s="1"/>
  <c r="K23" i="3"/>
  <c r="K39" i="3"/>
  <c r="L23" i="3"/>
  <c r="L39" i="3" s="1"/>
  <c r="M23" i="3"/>
  <c r="M39" i="3"/>
  <c r="D23" i="1"/>
  <c r="D39" i="1" s="1"/>
  <c r="E23" i="1"/>
  <c r="E39" i="1"/>
  <c r="F23" i="1"/>
  <c r="F39" i="1" s="1"/>
  <c r="G23" i="1"/>
  <c r="G39" i="1" s="1"/>
  <c r="H23" i="1"/>
  <c r="H39" i="1" s="1"/>
  <c r="I23" i="1"/>
  <c r="I39" i="1" s="1"/>
  <c r="J23" i="1"/>
  <c r="J39" i="1" s="1"/>
  <c r="K23" i="1"/>
  <c r="K39" i="1"/>
  <c r="L23" i="1"/>
  <c r="L39" i="1" s="1"/>
  <c r="M23" i="1"/>
  <c r="M39" i="1" s="1"/>
  <c r="D19" i="2"/>
  <c r="D35" i="2"/>
  <c r="E19" i="2"/>
  <c r="E35" i="2" s="1"/>
  <c r="F19" i="2"/>
  <c r="F35" i="2"/>
  <c r="G19" i="2"/>
  <c r="G35" i="2" s="1"/>
  <c r="H19" i="2"/>
  <c r="H35" i="2"/>
  <c r="I19" i="2"/>
  <c r="I35" i="2" s="1"/>
  <c r="J19" i="2"/>
  <c r="J35" i="2"/>
  <c r="K19" i="2"/>
  <c r="K35" i="2" s="1"/>
  <c r="L19" i="2"/>
  <c r="L35" i="2"/>
  <c r="M19" i="2"/>
  <c r="M35" i="2" s="1"/>
  <c r="D19" i="3"/>
  <c r="D35" i="3"/>
  <c r="E19" i="3"/>
  <c r="E35" i="3" s="1"/>
  <c r="F19" i="3"/>
  <c r="F35" i="3" s="1"/>
  <c r="G19" i="3"/>
  <c r="G35" i="3" s="1"/>
  <c r="H19" i="3"/>
  <c r="H35" i="3" s="1"/>
  <c r="I19" i="3"/>
  <c r="I35" i="3" s="1"/>
  <c r="J19" i="3"/>
  <c r="J35" i="3"/>
  <c r="K19" i="3"/>
  <c r="K35" i="3" s="1"/>
  <c r="L19" i="3"/>
  <c r="L35" i="3" s="1"/>
  <c r="M19" i="3"/>
  <c r="M35" i="3" s="1"/>
  <c r="D19" i="4"/>
  <c r="D35" i="4"/>
  <c r="E19" i="4"/>
  <c r="E35" i="4"/>
  <c r="F19" i="4"/>
  <c r="F35" i="4"/>
  <c r="G19" i="4"/>
  <c r="G35" i="4"/>
  <c r="H19" i="4"/>
  <c r="H35" i="4"/>
  <c r="I19" i="4"/>
  <c r="I35" i="4"/>
  <c r="J19" i="4"/>
  <c r="J35" i="4"/>
  <c r="K19" i="4"/>
  <c r="K35" i="4"/>
  <c r="L19" i="4"/>
  <c r="L35" i="4"/>
  <c r="M19" i="4"/>
  <c r="M35" i="4"/>
  <c r="D19" i="1"/>
  <c r="D35" i="1" s="1"/>
  <c r="E19" i="1"/>
  <c r="E35" i="1" s="1"/>
  <c r="F19" i="1"/>
  <c r="F35" i="1" s="1"/>
  <c r="G19" i="1"/>
  <c r="G35" i="1"/>
  <c r="H19" i="1"/>
  <c r="H35" i="1" s="1"/>
  <c r="I19" i="1"/>
  <c r="I35" i="1"/>
  <c r="J19" i="1"/>
  <c r="J35" i="1" s="1"/>
  <c r="K19" i="1"/>
  <c r="K35" i="1" s="1"/>
  <c r="L19" i="1"/>
  <c r="L35" i="1" s="1"/>
  <c r="M19" i="1"/>
  <c r="M35" i="1"/>
  <c r="J50" i="2"/>
  <c r="J50" i="3"/>
  <c r="J50" i="1"/>
  <c r="G50" i="2"/>
  <c r="G50" i="3"/>
  <c r="G50" i="1"/>
  <c r="D50" i="2"/>
  <c r="D50" i="3"/>
  <c r="D50" i="4"/>
  <c r="D50" i="1"/>
  <c r="K53" i="3" l="1"/>
  <c r="L53" i="3"/>
  <c r="F52" i="2"/>
  <c r="D52" i="2"/>
  <c r="D55" i="3"/>
  <c r="E54" i="6"/>
  <c r="J53" i="2"/>
  <c r="L52" i="3"/>
  <c r="E53" i="2"/>
  <c r="J55" i="3"/>
  <c r="E53" i="6"/>
  <c r="E52" i="4"/>
  <c r="J53" i="1"/>
  <c r="E55" i="2"/>
  <c r="H54" i="1"/>
  <c r="G53" i="6"/>
  <c r="H53" i="6"/>
  <c r="E53" i="7"/>
  <c r="H54" i="7"/>
  <c r="I55" i="7"/>
  <c r="M55" i="8"/>
  <c r="F22" i="12" s="1"/>
  <c r="G53" i="10"/>
  <c r="D30" i="12" s="1"/>
  <c r="D52" i="3"/>
  <c r="H52" i="1"/>
  <c r="K52" i="3"/>
  <c r="F53" i="3"/>
  <c r="D53" i="2"/>
  <c r="J54" i="2"/>
  <c r="G52" i="6"/>
  <c r="K52" i="7"/>
  <c r="M53" i="8"/>
  <c r="F20" i="12" s="1"/>
  <c r="D53" i="4"/>
  <c r="D54" i="3"/>
  <c r="H53" i="3"/>
  <c r="F53" i="6"/>
  <c r="D54" i="6"/>
  <c r="G52" i="7"/>
  <c r="G55" i="7"/>
  <c r="K54" i="10"/>
  <c r="J52" i="3"/>
  <c r="E52" i="3"/>
  <c r="D54" i="4"/>
  <c r="J55" i="1"/>
  <c r="K54" i="3"/>
  <c r="J52" i="6"/>
  <c r="K54" i="6"/>
  <c r="N53" i="8"/>
  <c r="H54" i="9"/>
  <c r="L55" i="7"/>
  <c r="H52" i="2"/>
  <c r="G52" i="2"/>
  <c r="D54" i="2"/>
  <c r="F53" i="1"/>
  <c r="E53" i="1"/>
  <c r="D53" i="1"/>
  <c r="G52" i="3"/>
  <c r="I52" i="3"/>
  <c r="E53" i="3"/>
  <c r="F55" i="3"/>
  <c r="H53" i="2"/>
  <c r="G53" i="2"/>
  <c r="J53" i="6"/>
  <c r="L53" i="6"/>
  <c r="H53" i="7"/>
  <c r="G53" i="7"/>
  <c r="G52" i="8"/>
  <c r="D19" i="12" s="1"/>
  <c r="H52" i="8"/>
  <c r="J55" i="9"/>
  <c r="E10" i="12" s="1"/>
  <c r="K55" i="9"/>
  <c r="G52" i="10"/>
  <c r="D29" i="12" s="1"/>
  <c r="H52" i="10"/>
  <c r="I52" i="10"/>
  <c r="H29" i="12" s="1"/>
  <c r="K52" i="10"/>
  <c r="L52" i="10"/>
  <c r="I29" i="12" s="1"/>
  <c r="J52" i="10"/>
  <c r="E29" i="12" s="1"/>
  <c r="G54" i="1"/>
  <c r="H52" i="3"/>
  <c r="J52" i="2"/>
  <c r="D55" i="1"/>
  <c r="E55" i="1"/>
  <c r="E55" i="4"/>
  <c r="F55" i="4"/>
  <c r="D55" i="4"/>
  <c r="I53" i="1"/>
  <c r="H55" i="2"/>
  <c r="K55" i="1"/>
  <c r="K55" i="3"/>
  <c r="K53" i="2"/>
  <c r="L53" i="2"/>
  <c r="L52" i="6"/>
  <c r="K53" i="6"/>
  <c r="G54" i="6"/>
  <c r="E54" i="7"/>
  <c r="L53" i="8"/>
  <c r="I20" i="12" s="1"/>
  <c r="J53" i="8"/>
  <c r="E20" i="12" s="1"/>
  <c r="O53" i="8"/>
  <c r="J20" i="12" s="1"/>
  <c r="L55" i="8"/>
  <c r="I22" i="12" s="1"/>
  <c r="L53" i="9"/>
  <c r="I8" i="12" s="1"/>
  <c r="K53" i="9"/>
  <c r="J53" i="9"/>
  <c r="E8" i="12" s="1"/>
  <c r="O53" i="9"/>
  <c r="J8" i="12" s="1"/>
  <c r="L55" i="9"/>
  <c r="I10" i="12" s="1"/>
  <c r="I52" i="1"/>
  <c r="L52" i="2"/>
  <c r="I54" i="1"/>
  <c r="L55" i="3"/>
  <c r="E52" i="1"/>
  <c r="G52" i="1"/>
  <c r="I52" i="2"/>
  <c r="K52" i="2"/>
  <c r="E54" i="4"/>
  <c r="F54" i="4"/>
  <c r="E55" i="3"/>
  <c r="H53" i="1"/>
  <c r="I53" i="3"/>
  <c r="G53" i="3"/>
  <c r="I54" i="3"/>
  <c r="G54" i="3"/>
  <c r="I54" i="2"/>
  <c r="H54" i="2"/>
  <c r="K54" i="1"/>
  <c r="L54" i="1"/>
  <c r="J54" i="1"/>
  <c r="K55" i="2"/>
  <c r="J55" i="2"/>
  <c r="D52" i="6"/>
  <c r="F52" i="6"/>
  <c r="I55" i="6"/>
  <c r="G55" i="6"/>
  <c r="H55" i="6"/>
  <c r="L55" i="6"/>
  <c r="L53" i="7"/>
  <c r="J53" i="7"/>
  <c r="K53" i="7"/>
  <c r="L52" i="9"/>
  <c r="I7" i="12" s="1"/>
  <c r="K52" i="9"/>
  <c r="J52" i="9"/>
  <c r="E7" i="12" s="1"/>
  <c r="I55" i="9"/>
  <c r="H10" i="12" s="1"/>
  <c r="F52" i="3"/>
  <c r="G53" i="1"/>
  <c r="F55" i="1"/>
  <c r="D53" i="3"/>
  <c r="I53" i="2"/>
  <c r="G55" i="2"/>
  <c r="L52" i="1"/>
  <c r="E54" i="1"/>
  <c r="F54" i="1"/>
  <c r="D54" i="1"/>
  <c r="D55" i="2"/>
  <c r="H54" i="3"/>
  <c r="K53" i="1"/>
  <c r="L53" i="1"/>
  <c r="K54" i="2"/>
  <c r="L54" i="2"/>
  <c r="F54" i="6"/>
  <c r="I53" i="7"/>
  <c r="J52" i="8"/>
  <c r="E19" i="12" s="1"/>
  <c r="L52" i="8"/>
  <c r="I19" i="12" s="1"/>
  <c r="K52" i="8"/>
  <c r="I52" i="9"/>
  <c r="H7" i="12" s="1"/>
  <c r="M54" i="9"/>
  <c r="F9" i="12" s="1"/>
  <c r="N54" i="9"/>
  <c r="G55" i="9"/>
  <c r="D10" i="12" s="1"/>
  <c r="G54" i="10"/>
  <c r="D31" i="12" s="1"/>
  <c r="I54" i="10"/>
  <c r="H31" i="12" s="1"/>
  <c r="F52" i="1"/>
  <c r="D52" i="1"/>
  <c r="F53" i="4"/>
  <c r="E53" i="4"/>
  <c r="I55" i="3"/>
  <c r="G55" i="3"/>
  <c r="H55" i="3"/>
  <c r="J52" i="7"/>
  <c r="L52" i="7"/>
  <c r="O55" i="8"/>
  <c r="J22" i="12" s="1"/>
  <c r="N55" i="8"/>
  <c r="J54" i="9"/>
  <c r="E9" i="12" s="1"/>
  <c r="N55" i="9"/>
  <c r="O55" i="9"/>
  <c r="J10" i="12" s="1"/>
  <c r="M55" i="9"/>
  <c r="F10" i="12" s="1"/>
  <c r="J55" i="10"/>
  <c r="E32" i="12" s="1"/>
  <c r="L55" i="10"/>
  <c r="I32" i="12" s="1"/>
  <c r="E52" i="2"/>
  <c r="F54" i="3"/>
  <c r="F53" i="2"/>
  <c r="E54" i="2"/>
  <c r="L54" i="3"/>
  <c r="L55" i="2"/>
  <c r="I52" i="6"/>
  <c r="K52" i="6"/>
  <c r="H54" i="6"/>
  <c r="I54" i="6"/>
  <c r="M52" i="8"/>
  <c r="F19" i="12" s="1"/>
  <c r="G53" i="8"/>
  <c r="D20" i="12" s="1"/>
  <c r="J54" i="8"/>
  <c r="E21" i="12" s="1"/>
  <c r="O54" i="8"/>
  <c r="J21" i="12" s="1"/>
  <c r="M54" i="8"/>
  <c r="F21" i="12" s="1"/>
  <c r="G55" i="8"/>
  <c r="D22" i="12" s="1"/>
  <c r="H55" i="8"/>
  <c r="I55" i="8"/>
  <c r="H22" i="12" s="1"/>
  <c r="H52" i="9"/>
  <c r="M52" i="9"/>
  <c r="F7" i="12" s="1"/>
  <c r="L53" i="10"/>
  <c r="I30" i="12" s="1"/>
  <c r="O53" i="10"/>
  <c r="J30" i="12" s="1"/>
  <c r="N53" i="10"/>
  <c r="D52" i="4"/>
  <c r="F52" i="4"/>
  <c r="L55" i="1"/>
  <c r="J53" i="3"/>
  <c r="F54" i="2"/>
  <c r="K52" i="1"/>
  <c r="E54" i="3"/>
  <c r="F55" i="2"/>
  <c r="H55" i="1"/>
  <c r="I55" i="1"/>
  <c r="H52" i="6"/>
  <c r="D53" i="6"/>
  <c r="I53" i="6"/>
  <c r="J54" i="6"/>
  <c r="L54" i="6"/>
  <c r="E55" i="6"/>
  <c r="F55" i="6"/>
  <c r="J55" i="6"/>
  <c r="K55" i="6"/>
  <c r="I52" i="7"/>
  <c r="H52" i="7"/>
  <c r="D54" i="7"/>
  <c r="F54" i="7"/>
  <c r="G54" i="7"/>
  <c r="I54" i="7"/>
  <c r="J54" i="7"/>
  <c r="L54" i="7"/>
  <c r="O52" i="8"/>
  <c r="J19" i="12" s="1"/>
  <c r="O52" i="9"/>
  <c r="J7" i="12" s="1"/>
  <c r="G53" i="9"/>
  <c r="D8" i="12" s="1"/>
  <c r="I53" i="9"/>
  <c r="H8" i="12" s="1"/>
  <c r="H53" i="9"/>
  <c r="O52" i="10"/>
  <c r="J29" i="12" s="1"/>
  <c r="N52" i="10"/>
  <c r="M52" i="10"/>
  <c r="F29" i="12" s="1"/>
  <c r="H53" i="10"/>
  <c r="I53" i="10"/>
  <c r="H30" i="12" s="1"/>
  <c r="N54" i="10"/>
  <c r="M54" i="10"/>
  <c r="F31" i="12" s="1"/>
  <c r="O54" i="10"/>
  <c r="J31" i="12" s="1"/>
  <c r="M55" i="10"/>
  <c r="F32" i="12" s="1"/>
  <c r="O55" i="10"/>
  <c r="J32" i="12" s="1"/>
  <c r="N55" i="10"/>
  <c r="E52" i="6"/>
  <c r="E52" i="7"/>
  <c r="D52" i="7"/>
  <c r="F55" i="7"/>
  <c r="E55" i="7"/>
  <c r="H55" i="7"/>
  <c r="H54" i="8"/>
  <c r="I54" i="8"/>
  <c r="H21" i="12" s="1"/>
  <c r="G54" i="8"/>
  <c r="D21" i="12" s="1"/>
  <c r="K55" i="8"/>
  <c r="J55" i="8"/>
  <c r="E22" i="12" s="1"/>
  <c r="I55" i="10"/>
  <c r="H32" i="12" s="1"/>
  <c r="G55" i="10"/>
  <c r="D32" i="12" s="1"/>
  <c r="D53" i="7"/>
  <c r="F53" i="7"/>
  <c r="I53" i="8"/>
  <c r="H20" i="12" s="1"/>
  <c r="K53" i="8"/>
  <c r="M53" i="9"/>
  <c r="F8" i="12" s="1"/>
  <c r="N53" i="9"/>
  <c r="G54" i="9"/>
  <c r="D9" i="12" s="1"/>
  <c r="I54" i="9"/>
  <c r="H9" i="12" s="1"/>
  <c r="K53" i="10"/>
  <c r="J53" i="10"/>
  <c r="E30" i="12" s="1"/>
  <c r="K54" i="7"/>
  <c r="J55" i="7"/>
  <c r="N52" i="8"/>
  <c r="L54" i="8"/>
  <c r="I21" i="12" s="1"/>
  <c r="O54" i="9"/>
  <c r="J9" i="12" s="1"/>
  <c r="H55" i="9"/>
  <c r="J54" i="10"/>
  <c r="E31" i="12" s="1"/>
  <c r="L54" i="10"/>
  <c r="I31" i="12" s="1"/>
  <c r="K54" i="9"/>
</calcChain>
</file>

<file path=xl/sharedStrings.xml><?xml version="1.0" encoding="utf-8"?>
<sst xmlns="http://schemas.openxmlformats.org/spreadsheetml/2006/main" count="509" uniqueCount="27">
  <si>
    <t>Concentration</t>
  </si>
  <si>
    <t>Time (min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?</t>
  </si>
  <si>
    <t>Median</t>
  </si>
  <si>
    <t>STDEV</t>
  </si>
  <si>
    <t>Average</t>
  </si>
  <si>
    <t>Median -1%</t>
  </si>
  <si>
    <t>Median-25%</t>
  </si>
  <si>
    <t>Median -100%</t>
  </si>
  <si>
    <t>0% STDEV</t>
  </si>
  <si>
    <t>1% STDEV</t>
  </si>
  <si>
    <t>25% STDEV</t>
  </si>
  <si>
    <t>100% STDEV</t>
  </si>
  <si>
    <t>Rodeo-Recommended Verification</t>
  </si>
  <si>
    <t>Rodeo 2% Verification</t>
  </si>
  <si>
    <t>POEA Verification</t>
  </si>
  <si>
    <t>10 D. magna per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-0.499984740745262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9" fontId="2" fillId="0" borderId="0" applyFont="0" applyFill="0" applyBorder="0" applyAlignment="0" applyProtection="0"/>
    <xf numFmtId="0" fontId="1" fillId="0" borderId="0"/>
    <xf numFmtId="0" fontId="2" fillId="0" borderId="0"/>
    <xf numFmtId="43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94">
    <xf numFmtId="0" fontId="0" fillId="0" borderId="0" xfId="0"/>
    <xf numFmtId="1" fontId="0" fillId="0" borderId="0" xfId="0" applyNumberFormat="1"/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0" fillId="0" borderId="0" xfId="1" applyNumberFormat="1" applyFont="1" applyAlignment="1">
      <alignment horizontal="left"/>
    </xf>
    <xf numFmtId="0" fontId="0" fillId="0" borderId="1" xfId="1" applyNumberFormat="1" applyFont="1" applyBorder="1" applyAlignment="1">
      <alignment horizontal="right"/>
    </xf>
    <xf numFmtId="9" fontId="0" fillId="0" borderId="0" xfId="0" applyNumberFormat="1" applyAlignment="1">
      <alignment horizontal="left"/>
    </xf>
    <xf numFmtId="9" fontId="0" fillId="0" borderId="0" xfId="1" applyNumberFormat="1" applyFont="1" applyAlignment="1">
      <alignment horizontal="left"/>
    </xf>
    <xf numFmtId="0" fontId="0" fillId="0" borderId="0" xfId="1" applyNumberFormat="1" applyFont="1" applyFill="1" applyBorder="1" applyAlignment="1">
      <alignment horizontal="right"/>
    </xf>
    <xf numFmtId="0" fontId="0" fillId="0" borderId="0" xfId="1" applyNumberFormat="1" applyFont="1" applyBorder="1" applyAlignment="1">
      <alignment horizontal="right"/>
    </xf>
    <xf numFmtId="9" fontId="0" fillId="2" borderId="0" xfId="1" applyNumberFormat="1" applyFont="1" applyFill="1" applyAlignment="1">
      <alignment horizontal="left"/>
    </xf>
    <xf numFmtId="0" fontId="0" fillId="2" borderId="1" xfId="1" applyNumberFormat="1" applyFont="1" applyFill="1" applyBorder="1" applyAlignment="1">
      <alignment horizontal="right"/>
    </xf>
    <xf numFmtId="0" fontId="0" fillId="2" borderId="0" xfId="1" applyNumberFormat="1" applyFont="1" applyFill="1" applyBorder="1" applyAlignment="1">
      <alignment horizontal="right"/>
    </xf>
    <xf numFmtId="0" fontId="0" fillId="2" borderId="0" xfId="0" applyFill="1"/>
    <xf numFmtId="1" fontId="3" fillId="0" borderId="0" xfId="0" applyNumberFormat="1" applyFont="1" applyAlignment="1">
      <alignment horizontal="center" vertical="center"/>
    </xf>
    <xf numFmtId="9" fontId="0" fillId="3" borderId="0" xfId="1" applyNumberFormat="1" applyFont="1" applyFill="1" applyAlignment="1">
      <alignment horizontal="left"/>
    </xf>
    <xf numFmtId="0" fontId="0" fillId="3" borderId="1" xfId="1" applyNumberFormat="1" applyFont="1" applyFill="1" applyBorder="1" applyAlignment="1">
      <alignment horizontal="right"/>
    </xf>
    <xf numFmtId="0" fontId="0" fillId="3" borderId="0" xfId="1" applyNumberFormat="1" applyFont="1" applyFill="1" applyBorder="1" applyAlignment="1">
      <alignment horizontal="right"/>
    </xf>
    <xf numFmtId="0" fontId="0" fillId="3" borderId="0" xfId="0" applyFill="1"/>
    <xf numFmtId="0" fontId="3" fillId="2" borderId="0" xfId="0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0" fontId="5" fillId="0" borderId="0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1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" fontId="0" fillId="2" borderId="0" xfId="0" applyNumberFormat="1" applyFill="1"/>
    <xf numFmtId="0" fontId="0" fillId="0" borderId="3" xfId="1" applyNumberFormat="1" applyFont="1" applyBorder="1" applyAlignment="1">
      <alignment horizontal="right"/>
    </xf>
    <xf numFmtId="0" fontId="0" fillId="2" borderId="5" xfId="1" applyNumberFormat="1" applyFont="1" applyFill="1" applyBorder="1" applyAlignment="1">
      <alignment horizontal="right"/>
    </xf>
    <xf numFmtId="0" fontId="0" fillId="0" borderId="0" xfId="0" applyBorder="1"/>
    <xf numFmtId="0" fontId="0" fillId="2" borderId="7" xfId="1" applyNumberFormat="1" applyFont="1" applyFill="1" applyBorder="1" applyAlignment="1">
      <alignment horizontal="right"/>
    </xf>
    <xf numFmtId="0" fontId="0" fillId="0" borderId="8" xfId="0" applyBorder="1"/>
    <xf numFmtId="9" fontId="0" fillId="0" borderId="2" xfId="1" applyNumberFormat="1" applyFont="1" applyBorder="1" applyAlignment="1">
      <alignment horizontal="right"/>
    </xf>
    <xf numFmtId="9" fontId="0" fillId="0" borderId="3" xfId="0" applyNumberFormat="1" applyBorder="1"/>
    <xf numFmtId="0" fontId="0" fillId="0" borderId="4" xfId="0" applyBorder="1"/>
    <xf numFmtId="0" fontId="0" fillId="0" borderId="5" xfId="1" applyNumberFormat="1" applyFont="1" applyBorder="1" applyAlignment="1">
      <alignment horizontal="right"/>
    </xf>
    <xf numFmtId="0" fontId="0" fillId="0" borderId="7" xfId="1" applyNumberFormat="1" applyFont="1" applyBorder="1" applyAlignment="1">
      <alignment horizontal="right"/>
    </xf>
    <xf numFmtId="9" fontId="0" fillId="0" borderId="2" xfId="0" applyNumberFormat="1" applyBorder="1"/>
    <xf numFmtId="0" fontId="0" fillId="0" borderId="5" xfId="0" applyBorder="1"/>
    <xf numFmtId="1" fontId="3" fillId="0" borderId="10" xfId="0" applyNumberFormat="1" applyFont="1" applyBorder="1" applyAlignment="1">
      <alignment horizontal="center" vertical="center"/>
    </xf>
    <xf numFmtId="1" fontId="3" fillId="2" borderId="10" xfId="0" applyNumberFormat="1" applyFont="1" applyFill="1" applyBorder="1" applyAlignment="1">
      <alignment horizontal="center" vertical="center"/>
    </xf>
    <xf numFmtId="1" fontId="0" fillId="0" borderId="0" xfId="1" applyNumberFormat="1" applyFont="1" applyBorder="1" applyAlignment="1">
      <alignment horizontal="right"/>
    </xf>
    <xf numFmtId="1" fontId="0" fillId="0" borderId="6" xfId="0" applyNumberFormat="1" applyBorder="1"/>
    <xf numFmtId="1" fontId="0" fillId="0" borderId="8" xfId="1" applyNumberFormat="1" applyFont="1" applyBorder="1" applyAlignment="1">
      <alignment horizontal="right"/>
    </xf>
    <xf numFmtId="1" fontId="0" fillId="0" borderId="9" xfId="0" applyNumberFormat="1" applyBorder="1"/>
    <xf numFmtId="1" fontId="0" fillId="0" borderId="7" xfId="0" applyNumberFormat="1" applyBorder="1"/>
    <xf numFmtId="1" fontId="0" fillId="0" borderId="8" xfId="0" applyNumberFormat="1" applyBorder="1"/>
    <xf numFmtId="9" fontId="0" fillId="0" borderId="3" xfId="1" applyNumberFormat="1" applyFont="1" applyBorder="1" applyAlignment="1">
      <alignment horizontal="right"/>
    </xf>
    <xf numFmtId="1" fontId="0" fillId="0" borderId="0" xfId="0" applyNumberFormat="1" applyBorder="1"/>
    <xf numFmtId="1" fontId="0" fillId="0" borderId="6" xfId="1" applyNumberFormat="1" applyFont="1" applyBorder="1" applyAlignment="1">
      <alignment horizontal="right"/>
    </xf>
    <xf numFmtId="1" fontId="0" fillId="0" borderId="9" xfId="1" applyNumberFormat="1" applyFont="1" applyBorder="1" applyAlignment="1">
      <alignment horizontal="right"/>
    </xf>
    <xf numFmtId="9" fontId="5" fillId="0" borderId="2" xfId="1" applyNumberFormat="1" applyFont="1" applyBorder="1" applyAlignment="1">
      <alignment horizontal="center" vertical="center"/>
    </xf>
    <xf numFmtId="9" fontId="5" fillId="0" borderId="3" xfId="1" applyNumberFormat="1" applyFont="1" applyBorder="1" applyAlignment="1">
      <alignment horizontal="center" vertical="center"/>
    </xf>
    <xf numFmtId="0" fontId="5" fillId="0" borderId="4" xfId="1" applyNumberFormat="1" applyFont="1" applyBorder="1" applyAlignment="1">
      <alignment horizontal="center" vertical="center"/>
    </xf>
    <xf numFmtId="0" fontId="5" fillId="0" borderId="10" xfId="1" applyNumberFormat="1" applyFont="1" applyBorder="1" applyAlignment="1">
      <alignment horizontal="center" vertical="center"/>
    </xf>
    <xf numFmtId="0" fontId="5" fillId="0" borderId="11" xfId="1" applyNumberFormat="1" applyFont="1" applyBorder="1" applyAlignment="1">
      <alignment horizontal="center" vertical="center"/>
    </xf>
    <xf numFmtId="0" fontId="5" fillId="0" borderId="12" xfId="1" applyNumberFormat="1" applyFont="1" applyBorder="1" applyAlignment="1">
      <alignment horizontal="center" vertical="center"/>
    </xf>
    <xf numFmtId="1" fontId="0" fillId="0" borderId="5" xfId="1" applyNumberFormat="1" applyFont="1" applyBorder="1" applyAlignment="1">
      <alignment horizontal="right"/>
    </xf>
    <xf numFmtId="1" fontId="0" fillId="0" borderId="5" xfId="0" applyNumberFormat="1" applyBorder="1"/>
    <xf numFmtId="1" fontId="0" fillId="0" borderId="7" xfId="1" applyNumberFormat="1" applyFont="1" applyBorder="1" applyAlignment="1">
      <alignment horizontal="right"/>
    </xf>
    <xf numFmtId="0" fontId="5" fillId="0" borderId="3" xfId="1" applyNumberFormat="1" applyFont="1" applyBorder="1" applyAlignment="1">
      <alignment horizontal="center" vertical="center"/>
    </xf>
    <xf numFmtId="9" fontId="5" fillId="0" borderId="2" xfId="0" applyNumberFormat="1" applyFont="1" applyBorder="1" applyAlignment="1">
      <alignment horizontal="center" vertical="center"/>
    </xf>
    <xf numFmtId="9" fontId="5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9" fontId="5" fillId="0" borderId="2" xfId="1" applyFont="1" applyBorder="1" applyAlignment="1">
      <alignment horizontal="center" vertical="center"/>
    </xf>
    <xf numFmtId="9" fontId="5" fillId="0" borderId="3" xfId="1" applyFont="1" applyBorder="1" applyAlignment="1">
      <alignment horizontal="center" vertical="center"/>
    </xf>
    <xf numFmtId="9" fontId="0" fillId="0" borderId="0" xfId="1" applyFont="1"/>
    <xf numFmtId="0" fontId="7" fillId="0" borderId="0" xfId="0" applyFont="1"/>
    <xf numFmtId="0" fontId="5" fillId="0" borderId="1" xfId="0" applyFont="1" applyBorder="1"/>
    <xf numFmtId="9" fontId="0" fillId="0" borderId="0" xfId="1" applyFont="1" applyBorder="1"/>
    <xf numFmtId="0" fontId="0" fillId="0" borderId="13" xfId="0" applyBorder="1"/>
    <xf numFmtId="1" fontId="0" fillId="0" borderId="13" xfId="0" applyNumberFormat="1" applyBorder="1"/>
    <xf numFmtId="0" fontId="5" fillId="0" borderId="14" xfId="0" applyFont="1" applyBorder="1"/>
    <xf numFmtId="1" fontId="0" fillId="0" borderId="15" xfId="0" applyNumberFormat="1" applyBorder="1"/>
    <xf numFmtId="1" fontId="0" fillId="0" borderId="16" xfId="0" applyNumberFormat="1" applyBorder="1"/>
    <xf numFmtId="0" fontId="0" fillId="0" borderId="1" xfId="0" applyBorder="1"/>
    <xf numFmtId="9" fontId="0" fillId="0" borderId="13" xfId="1" applyFont="1" applyBorder="1"/>
    <xf numFmtId="0" fontId="0" fillId="0" borderId="14" xfId="0" applyBorder="1"/>
    <xf numFmtId="0" fontId="5" fillId="0" borderId="17" xfId="0" applyFont="1" applyBorder="1"/>
    <xf numFmtId="9" fontId="5" fillId="0" borderId="18" xfId="1" applyFont="1" applyBorder="1"/>
    <xf numFmtId="9" fontId="5" fillId="0" borderId="19" xfId="1" applyFont="1" applyBorder="1"/>
    <xf numFmtId="0" fontId="5" fillId="0" borderId="18" xfId="0" applyFont="1" applyBorder="1"/>
    <xf numFmtId="0" fontId="5" fillId="0" borderId="19" xfId="0" applyFont="1" applyBorder="1"/>
    <xf numFmtId="9" fontId="5" fillId="0" borderId="18" xfId="0" applyNumberFormat="1" applyFont="1" applyBorder="1"/>
    <xf numFmtId="9" fontId="5" fillId="0" borderId="17" xfId="0" applyNumberFormat="1" applyFont="1" applyBorder="1"/>
    <xf numFmtId="9" fontId="5" fillId="0" borderId="19" xfId="0" applyNumberFormat="1" applyFont="1" applyBorder="1"/>
    <xf numFmtId="1" fontId="0" fillId="0" borderId="1" xfId="0" applyNumberFormat="1" applyBorder="1"/>
    <xf numFmtId="1" fontId="0" fillId="0" borderId="14" xfId="0" applyNumberFormat="1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8" fillId="4" borderId="0" xfId="0" applyFont="1" applyFill="1"/>
  </cellXfs>
  <cellStyles count="7">
    <cellStyle name="Comma 2" xfId="4" xr:uid="{00000000-0005-0000-0000-000001000000}"/>
    <cellStyle name="Normal" xfId="0" builtinId="0"/>
    <cellStyle name="Normal 2" xfId="3" xr:uid="{00000000-0005-0000-0000-000003000000}"/>
    <cellStyle name="Normal 2 2" xfId="5" xr:uid="{B5B877F5-5E0C-498F-8D92-B785E99FB8B6}"/>
    <cellStyle name="Normal 3" xfId="2" xr:uid="{00000000-0005-0000-0000-000032000000}"/>
    <cellStyle name="Percent" xfId="1" builtinId="5"/>
    <cellStyle name="Percent 2" xfId="6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aseline</a:t>
            </a:r>
            <a:r>
              <a:rPr lang="en-US" sz="1800" b="1" baseline="0"/>
              <a:t> Heart Rate</a:t>
            </a:r>
            <a:endParaRPr lang="en-US" sz="1800" b="1"/>
          </a:p>
        </c:rich>
      </c:tx>
      <c:layout>
        <c:manualLayout>
          <c:xMode val="edge"/>
          <c:yMode val="edge"/>
          <c:x val="0.35470528117381889"/>
          <c:y val="2.93684539427599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ntrol!$D$51</c:f>
              <c:strCache>
                <c:ptCount val="1"/>
                <c:pt idx="0">
                  <c:v>Medi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ntrol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plus>
            <c:minus>
              <c:numRef>
                <c:f>Control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Control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Control!$D$52:$D$55</c:f>
              <c:numCache>
                <c:formatCode>General</c:formatCode>
                <c:ptCount val="4"/>
                <c:pt idx="0">
                  <c:v>384</c:v>
                </c:pt>
                <c:pt idx="1">
                  <c:v>372</c:v>
                </c:pt>
                <c:pt idx="2">
                  <c:v>360</c:v>
                </c:pt>
                <c:pt idx="3">
                  <c:v>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AB-4FE6-BE4C-E6AD0192C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7488"/>
        <c:axId val="426900272"/>
      </c:scatterChart>
      <c:valAx>
        <c:axId val="42690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0272"/>
        <c:crosses val="autoZero"/>
        <c:crossBetween val="midCat"/>
        <c:majorUnit val="15"/>
      </c:valAx>
      <c:valAx>
        <c:axId val="42690027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Heart Rate</a:t>
                </a:r>
                <a:r>
                  <a:rPr lang="en-US" sz="1400" b="1" baseline="0"/>
                  <a:t> (BPM)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1.0975609229133414E-2"/>
              <c:y val="0.355974103529471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Rodeo</a:t>
            </a:r>
            <a:r>
              <a:rPr lang="en-US" sz="1600" b="1" baseline="0"/>
              <a:t> Recommanded</a:t>
            </a:r>
            <a:r>
              <a:rPr lang="en-US" sz="1600" b="1"/>
              <a:t> Heart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201771653543312E-2"/>
          <c:y val="0.10949676954648208"/>
          <c:w val="0.8451732283464567"/>
          <c:h val="0.803543761731986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Rodeo Rec'!$D$51</c:f>
              <c:strCache>
                <c:ptCount val="1"/>
                <c:pt idx="0">
                  <c:v>Median -1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Rec'!$F$52:$F$55</c:f>
                <c:numCache>
                  <c:formatCode>General</c:formatCode>
                  <c:ptCount val="4"/>
                  <c:pt idx="0">
                    <c:v>52.854517309308477</c:v>
                  </c:pt>
                  <c:pt idx="1">
                    <c:v>59.494537564384764</c:v>
                  </c:pt>
                  <c:pt idx="2">
                    <c:v>48.17053041020008</c:v>
                  </c:pt>
                  <c:pt idx="3">
                    <c:v>45.47636748905952</c:v>
                  </c:pt>
                </c:numCache>
              </c:numRef>
            </c:plus>
            <c:minus>
              <c:numRef>
                <c:f>'Rodeo Rec'!$F$52:$F$55</c:f>
                <c:numCache>
                  <c:formatCode>General</c:formatCode>
                  <c:ptCount val="4"/>
                  <c:pt idx="0">
                    <c:v>52.854517309308477</c:v>
                  </c:pt>
                  <c:pt idx="1">
                    <c:v>59.494537564384764</c:v>
                  </c:pt>
                  <c:pt idx="2">
                    <c:v>48.17053041020008</c:v>
                  </c:pt>
                  <c:pt idx="3">
                    <c:v>45.4763674890595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Rodeo Rec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Rec'!$D$52:$D$55</c:f>
              <c:numCache>
                <c:formatCode>0</c:formatCode>
                <c:ptCount val="4"/>
                <c:pt idx="0">
                  <c:v>363</c:v>
                </c:pt>
                <c:pt idx="1">
                  <c:v>396</c:v>
                </c:pt>
                <c:pt idx="2">
                  <c:v>408</c:v>
                </c:pt>
                <c:pt idx="3">
                  <c:v>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A4-4E19-8274-0F1AAA81F12C}"/>
            </c:ext>
          </c:extLst>
        </c:ser>
        <c:ser>
          <c:idx val="1"/>
          <c:order val="1"/>
          <c:tx>
            <c:strRef>
              <c:f>'Rodeo Rec'!$G$51</c:f>
              <c:strCache>
                <c:ptCount val="1"/>
                <c:pt idx="0">
                  <c:v>Median-2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Rec'!$I$52:$I$55</c:f>
                <c:numCache>
                  <c:formatCode>General</c:formatCode>
                  <c:ptCount val="4"/>
                  <c:pt idx="0">
                    <c:v>52.72191195319067</c:v>
                  </c:pt>
                  <c:pt idx="1">
                    <c:v>43.28510136293999</c:v>
                  </c:pt>
                  <c:pt idx="2">
                    <c:v>47.703249365216095</c:v>
                  </c:pt>
                  <c:pt idx="3">
                    <c:v>57.14542851357394</c:v>
                  </c:pt>
                </c:numCache>
              </c:numRef>
            </c:plus>
            <c:minus>
              <c:numRef>
                <c:f>'Rodeo Rec'!$I$52:$I$55</c:f>
                <c:numCache>
                  <c:formatCode>General</c:formatCode>
                  <c:ptCount val="4"/>
                  <c:pt idx="0">
                    <c:v>52.72191195319067</c:v>
                  </c:pt>
                  <c:pt idx="1">
                    <c:v>43.28510136293999</c:v>
                  </c:pt>
                  <c:pt idx="2">
                    <c:v>47.703249365216095</c:v>
                  </c:pt>
                  <c:pt idx="3">
                    <c:v>57.14542851357394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Rodeo Rec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Rec'!$G$52:$G$55</c:f>
              <c:numCache>
                <c:formatCode>0</c:formatCode>
                <c:ptCount val="4"/>
                <c:pt idx="0">
                  <c:v>357</c:v>
                </c:pt>
                <c:pt idx="1">
                  <c:v>366</c:v>
                </c:pt>
                <c:pt idx="2">
                  <c:v>357</c:v>
                </c:pt>
                <c:pt idx="3">
                  <c:v>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A4-4E19-8274-0F1AAA81F12C}"/>
            </c:ext>
          </c:extLst>
        </c:ser>
        <c:ser>
          <c:idx val="2"/>
          <c:order val="2"/>
          <c:tx>
            <c:strRef>
              <c:f>'Rodeo Rec'!$J$51</c:f>
              <c:strCache>
                <c:ptCount val="1"/>
                <c:pt idx="0">
                  <c:v>Median -100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Rec'!$L$52:$L$55</c:f>
                <c:numCache>
                  <c:formatCode>General</c:formatCode>
                  <c:ptCount val="4"/>
                  <c:pt idx="0">
                    <c:v>46.99361658778772</c:v>
                  </c:pt>
                  <c:pt idx="1">
                    <c:v>60.332412515993425</c:v>
                  </c:pt>
                  <c:pt idx="2">
                    <c:v>51.962486468605434</c:v>
                  </c:pt>
                  <c:pt idx="3">
                    <c:v>63.308767165377652</c:v>
                  </c:pt>
                </c:numCache>
              </c:numRef>
            </c:plus>
            <c:minus>
              <c:numRef>
                <c:f>'Rodeo Rec'!$L$52:$L$55</c:f>
                <c:numCache>
                  <c:formatCode>General</c:formatCode>
                  <c:ptCount val="4"/>
                  <c:pt idx="0">
                    <c:v>46.99361658778772</c:v>
                  </c:pt>
                  <c:pt idx="1">
                    <c:v>60.332412515993425</c:v>
                  </c:pt>
                  <c:pt idx="2">
                    <c:v>51.962486468605434</c:v>
                  </c:pt>
                  <c:pt idx="3">
                    <c:v>63.30876716537765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Rodeo Rec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Rec'!$J$52:$J$55</c:f>
              <c:numCache>
                <c:formatCode>0</c:formatCode>
                <c:ptCount val="4"/>
                <c:pt idx="0">
                  <c:v>306</c:v>
                </c:pt>
                <c:pt idx="1">
                  <c:v>243</c:v>
                </c:pt>
                <c:pt idx="2">
                  <c:v>174</c:v>
                </c:pt>
                <c:pt idx="3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A4-4E19-8274-0F1AAA81F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6504"/>
        <c:axId val="426904536"/>
      </c:scatterChart>
      <c:valAx>
        <c:axId val="426906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4536"/>
        <c:crosses val="autoZero"/>
        <c:crossBetween val="midCat"/>
        <c:majorUnit val="15"/>
      </c:valAx>
      <c:valAx>
        <c:axId val="426904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Heart Rate (BPM)</a:t>
                </a:r>
              </a:p>
            </c:rich>
          </c:tx>
          <c:layout>
            <c:manualLayout>
              <c:xMode val="edge"/>
              <c:yMode val="edge"/>
              <c:x val="5.3957923228346435E-3"/>
              <c:y val="0.33685741845969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6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122133366141733"/>
          <c:y val="4.0015842449570481E-2"/>
          <c:w val="0.20627866633858266"/>
          <c:h val="0.227650233918927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Rodeo</a:t>
            </a:r>
            <a:r>
              <a:rPr lang="en-US" sz="1600" b="1" baseline="0"/>
              <a:t> 2%</a:t>
            </a:r>
            <a:r>
              <a:rPr lang="en-US" sz="1600" b="1"/>
              <a:t> Heart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201771653543312E-2"/>
          <c:y val="0.10949676954648208"/>
          <c:w val="0.8451732283464567"/>
          <c:h val="0.803543761731986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Rodeo 2%'!$D$51</c:f>
              <c:strCache>
                <c:ptCount val="1"/>
                <c:pt idx="0">
                  <c:v>Median -1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2%'!$F$52:$F$55</c:f>
                <c:numCache>
                  <c:formatCode>General</c:formatCode>
                  <c:ptCount val="4"/>
                  <c:pt idx="0">
                    <c:v>46.947843400948706</c:v>
                  </c:pt>
                  <c:pt idx="1">
                    <c:v>57.927540945563962</c:v>
                  </c:pt>
                  <c:pt idx="2">
                    <c:v>45.646467552265086</c:v>
                  </c:pt>
                  <c:pt idx="3">
                    <c:v>43.708122814872873</c:v>
                  </c:pt>
                </c:numCache>
              </c:numRef>
            </c:plus>
            <c:minus>
              <c:numRef>
                <c:f>'Rodeo 2%'!$F$52:$F$55</c:f>
                <c:numCache>
                  <c:formatCode>General</c:formatCode>
                  <c:ptCount val="4"/>
                  <c:pt idx="0">
                    <c:v>46.947843400948706</c:v>
                  </c:pt>
                  <c:pt idx="1">
                    <c:v>57.927540945563962</c:v>
                  </c:pt>
                  <c:pt idx="2">
                    <c:v>45.646467552265086</c:v>
                  </c:pt>
                  <c:pt idx="3">
                    <c:v>43.7081228148728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Rodeo 2%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2%'!$D$52:$D$55</c:f>
              <c:numCache>
                <c:formatCode>0</c:formatCode>
                <c:ptCount val="4"/>
                <c:pt idx="0">
                  <c:v>318</c:v>
                </c:pt>
                <c:pt idx="1">
                  <c:v>336</c:v>
                </c:pt>
                <c:pt idx="2">
                  <c:v>345</c:v>
                </c:pt>
                <c:pt idx="3">
                  <c:v>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2A-433F-BE65-4611BD5D134B}"/>
            </c:ext>
          </c:extLst>
        </c:ser>
        <c:ser>
          <c:idx val="1"/>
          <c:order val="1"/>
          <c:tx>
            <c:strRef>
              <c:f>'Rodeo 2%'!$G$51</c:f>
              <c:strCache>
                <c:ptCount val="1"/>
                <c:pt idx="0">
                  <c:v>Median-2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2%'!$I$52:$I$55</c:f>
                <c:numCache>
                  <c:formatCode>General</c:formatCode>
                  <c:ptCount val="4"/>
                  <c:pt idx="0">
                    <c:v>51.103815904489849</c:v>
                  </c:pt>
                  <c:pt idx="1">
                    <c:v>59.946642941869477</c:v>
                  </c:pt>
                  <c:pt idx="2">
                    <c:v>69.053602368015518</c:v>
                  </c:pt>
                  <c:pt idx="3">
                    <c:v>59.181922915701207</c:v>
                  </c:pt>
                </c:numCache>
              </c:numRef>
            </c:plus>
            <c:minus>
              <c:numRef>
                <c:f>'Rodeo 2%'!$I$52:$I$55</c:f>
                <c:numCache>
                  <c:formatCode>General</c:formatCode>
                  <c:ptCount val="4"/>
                  <c:pt idx="0">
                    <c:v>51.103815904489849</c:v>
                  </c:pt>
                  <c:pt idx="1">
                    <c:v>59.946642941869477</c:v>
                  </c:pt>
                  <c:pt idx="2">
                    <c:v>69.053602368015518</c:v>
                  </c:pt>
                  <c:pt idx="3">
                    <c:v>59.181922915701207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Rodeo 2%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2%'!$G$52:$G$55</c:f>
              <c:numCache>
                <c:formatCode>0</c:formatCode>
                <c:ptCount val="4"/>
                <c:pt idx="0">
                  <c:v>333</c:v>
                </c:pt>
                <c:pt idx="1">
                  <c:v>345</c:v>
                </c:pt>
                <c:pt idx="2">
                  <c:v>321</c:v>
                </c:pt>
                <c:pt idx="3">
                  <c:v>32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2A-433F-BE65-4611BD5D134B}"/>
            </c:ext>
          </c:extLst>
        </c:ser>
        <c:ser>
          <c:idx val="2"/>
          <c:order val="2"/>
          <c:tx>
            <c:strRef>
              <c:f>'Rodeo 2%'!$J$51</c:f>
              <c:strCache>
                <c:ptCount val="1"/>
                <c:pt idx="0">
                  <c:v>Median -100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2%'!$L$52:$L$55</c:f>
                <c:numCache>
                  <c:formatCode>General</c:formatCode>
                  <c:ptCount val="4"/>
                  <c:pt idx="0">
                    <c:v>106.71504111417472</c:v>
                  </c:pt>
                  <c:pt idx="1">
                    <c:v>64.711668190520342</c:v>
                  </c:pt>
                  <c:pt idx="2">
                    <c:v>69.227162299201595</c:v>
                  </c:pt>
                  <c:pt idx="3">
                    <c:v>70.268058177240107</c:v>
                  </c:pt>
                </c:numCache>
              </c:numRef>
            </c:plus>
            <c:minus>
              <c:numRef>
                <c:f>'Rodeo 2%'!$L$52:$L$55</c:f>
                <c:numCache>
                  <c:formatCode>General</c:formatCode>
                  <c:ptCount val="4"/>
                  <c:pt idx="0">
                    <c:v>106.71504111417472</c:v>
                  </c:pt>
                  <c:pt idx="1">
                    <c:v>64.711668190520342</c:v>
                  </c:pt>
                  <c:pt idx="2">
                    <c:v>69.227162299201595</c:v>
                  </c:pt>
                  <c:pt idx="3">
                    <c:v>70.26805817724010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Rodeo 2%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2%'!$J$52:$J$55</c:f>
              <c:numCache>
                <c:formatCode>0</c:formatCode>
                <c:ptCount val="4"/>
                <c:pt idx="0">
                  <c:v>342</c:v>
                </c:pt>
                <c:pt idx="1">
                  <c:v>279</c:v>
                </c:pt>
                <c:pt idx="2">
                  <c:v>210</c:v>
                </c:pt>
                <c:pt idx="3">
                  <c:v>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2A-433F-BE65-4611BD5D1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6504"/>
        <c:axId val="426904536"/>
      </c:scatterChart>
      <c:valAx>
        <c:axId val="426906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4536"/>
        <c:crosses val="autoZero"/>
        <c:crossBetween val="midCat"/>
        <c:majorUnit val="15"/>
      </c:valAx>
      <c:valAx>
        <c:axId val="426904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Heart Rate (BPM)</a:t>
                </a:r>
              </a:p>
            </c:rich>
          </c:tx>
          <c:layout>
            <c:manualLayout>
              <c:xMode val="edge"/>
              <c:yMode val="edge"/>
              <c:x val="5.3957923228346435E-3"/>
              <c:y val="0.33685741845969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6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122133366141733"/>
          <c:y val="4.0015842449570481E-2"/>
          <c:w val="0.20627866633858266"/>
          <c:h val="0.227650233918927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POEA Heart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201771653543312E-2"/>
          <c:y val="0.10949676954648208"/>
          <c:w val="0.8451732283464567"/>
          <c:h val="0.80354376173198638"/>
        </c:manualLayout>
      </c:layout>
      <c:scatterChart>
        <c:scatterStyle val="lineMarker"/>
        <c:varyColors val="0"/>
        <c:ser>
          <c:idx val="0"/>
          <c:order val="0"/>
          <c:tx>
            <c:strRef>
              <c:f>POEA!$D$51</c:f>
              <c:strCache>
                <c:ptCount val="1"/>
                <c:pt idx="0">
                  <c:v>Median -1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OEA!$F$52:$F$55</c:f>
                <c:numCache>
                  <c:formatCode>General</c:formatCode>
                  <c:ptCount val="4"/>
                  <c:pt idx="0">
                    <c:v>34.432542746651748</c:v>
                  </c:pt>
                  <c:pt idx="1">
                    <c:v>119.76017702057726</c:v>
                  </c:pt>
                  <c:pt idx="2">
                    <c:v>65.287058441930213</c:v>
                  </c:pt>
                  <c:pt idx="3">
                    <c:v>68.713899612814885</c:v>
                  </c:pt>
                </c:numCache>
              </c:numRef>
            </c:plus>
            <c:minus>
              <c:numRef>
                <c:f>POEA!$F$52:$F$55</c:f>
                <c:numCache>
                  <c:formatCode>General</c:formatCode>
                  <c:ptCount val="4"/>
                  <c:pt idx="0">
                    <c:v>34.432542746651748</c:v>
                  </c:pt>
                  <c:pt idx="1">
                    <c:v>119.76017702057726</c:v>
                  </c:pt>
                  <c:pt idx="2">
                    <c:v>65.287058441930213</c:v>
                  </c:pt>
                  <c:pt idx="3">
                    <c:v>68.71389961281488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POEA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POEA!$D$52:$D$55</c:f>
              <c:numCache>
                <c:formatCode>0</c:formatCode>
                <c:ptCount val="4"/>
                <c:pt idx="0">
                  <c:v>345</c:v>
                </c:pt>
                <c:pt idx="1">
                  <c:v>355.5</c:v>
                </c:pt>
                <c:pt idx="2">
                  <c:v>342</c:v>
                </c:pt>
                <c:pt idx="3">
                  <c:v>3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8F-49A0-9E61-083A9F9F5623}"/>
            </c:ext>
          </c:extLst>
        </c:ser>
        <c:ser>
          <c:idx val="1"/>
          <c:order val="1"/>
          <c:tx>
            <c:strRef>
              <c:f>POEA!$G$51</c:f>
              <c:strCache>
                <c:ptCount val="1"/>
                <c:pt idx="0">
                  <c:v>Median-2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OEA!$I$52:$I$55</c:f>
                <c:numCache>
                  <c:formatCode>General</c:formatCode>
                  <c:ptCount val="4"/>
                  <c:pt idx="0">
                    <c:v>76.181362550167094</c:v>
                  </c:pt>
                  <c:pt idx="1">
                    <c:v>76.983115031804218</c:v>
                  </c:pt>
                  <c:pt idx="2">
                    <c:v>80.62815885284742</c:v>
                  </c:pt>
                  <c:pt idx="3">
                    <c:v>83.761566365487695</c:v>
                  </c:pt>
                </c:numCache>
              </c:numRef>
            </c:plus>
            <c:minus>
              <c:numRef>
                <c:f>POEA!$I$52:$I$55</c:f>
                <c:numCache>
                  <c:formatCode>General</c:formatCode>
                  <c:ptCount val="4"/>
                  <c:pt idx="0">
                    <c:v>76.181362550167094</c:v>
                  </c:pt>
                  <c:pt idx="1">
                    <c:v>76.983115031804218</c:v>
                  </c:pt>
                  <c:pt idx="2">
                    <c:v>80.62815885284742</c:v>
                  </c:pt>
                  <c:pt idx="3">
                    <c:v>83.761566365487695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POEA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POEA!$G$52:$G$55</c:f>
              <c:numCache>
                <c:formatCode>0</c:formatCode>
                <c:ptCount val="4"/>
                <c:pt idx="0">
                  <c:v>162</c:v>
                </c:pt>
                <c:pt idx="1">
                  <c:v>135</c:v>
                </c:pt>
                <c:pt idx="2">
                  <c:v>151.5</c:v>
                </c:pt>
                <c:pt idx="3">
                  <c:v>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8F-49A0-9E61-083A9F9F5623}"/>
            </c:ext>
          </c:extLst>
        </c:ser>
        <c:ser>
          <c:idx val="2"/>
          <c:order val="2"/>
          <c:tx>
            <c:strRef>
              <c:f>POEA!$J$51</c:f>
              <c:strCache>
                <c:ptCount val="1"/>
                <c:pt idx="0">
                  <c:v>Median -100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OEA!$L$52:$L$55</c:f>
                <c:numCache>
                  <c:formatCode>General</c:formatCode>
                  <c:ptCount val="4"/>
                  <c:pt idx="0">
                    <c:v>81.033326477443822</c:v>
                  </c:pt>
                  <c:pt idx="1">
                    <c:v>41.226205258306265</c:v>
                  </c:pt>
                  <c:pt idx="2">
                    <c:v>71.431085670035841</c:v>
                  </c:pt>
                  <c:pt idx="3">
                    <c:v>83.11197266338948</c:v>
                  </c:pt>
                </c:numCache>
              </c:numRef>
            </c:plus>
            <c:minus>
              <c:numRef>
                <c:f>POEA!$L$52:$L$55</c:f>
                <c:numCache>
                  <c:formatCode>General</c:formatCode>
                  <c:ptCount val="4"/>
                  <c:pt idx="0">
                    <c:v>81.033326477443822</c:v>
                  </c:pt>
                  <c:pt idx="1">
                    <c:v>41.226205258306265</c:v>
                  </c:pt>
                  <c:pt idx="2">
                    <c:v>71.431085670035841</c:v>
                  </c:pt>
                  <c:pt idx="3">
                    <c:v>83.1119726633894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POEA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POEA!$J$52:$J$55</c:f>
              <c:numCache>
                <c:formatCode>0</c:formatCode>
                <c:ptCount val="4"/>
                <c:pt idx="0">
                  <c:v>144</c:v>
                </c:pt>
                <c:pt idx="1">
                  <c:v>114</c:v>
                </c:pt>
                <c:pt idx="2">
                  <c:v>126</c:v>
                </c:pt>
                <c:pt idx="3">
                  <c:v>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8F-49A0-9E61-083A9F9F5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6504"/>
        <c:axId val="426904536"/>
      </c:scatterChart>
      <c:valAx>
        <c:axId val="426906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4536"/>
        <c:crosses val="autoZero"/>
        <c:crossBetween val="midCat"/>
        <c:majorUnit val="15"/>
      </c:valAx>
      <c:valAx>
        <c:axId val="426904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Heart Rate (BPM)</a:t>
                </a:r>
              </a:p>
            </c:rich>
          </c:tx>
          <c:layout>
            <c:manualLayout>
              <c:xMode val="edge"/>
              <c:yMode val="edge"/>
              <c:x val="5.3957923228346435E-3"/>
              <c:y val="0.33685741845969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6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122133366141733"/>
          <c:y val="4.0015842449570481E-2"/>
          <c:w val="0.20627866633858266"/>
          <c:h val="0.227650233918927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Rodeo</a:t>
            </a:r>
            <a:r>
              <a:rPr lang="en-US" sz="1600" b="1" baseline="0"/>
              <a:t> Recommanded</a:t>
            </a:r>
            <a:r>
              <a:rPr lang="en-US" sz="1600" b="1"/>
              <a:t> Heart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201771653543312E-2"/>
          <c:y val="0.10949676954648208"/>
          <c:w val="0.8451732283464567"/>
          <c:h val="0.80354376173198638"/>
        </c:manualLayout>
      </c:layout>
      <c:scatterChart>
        <c:scatterStyle val="lineMarker"/>
        <c:varyColors val="0"/>
        <c:ser>
          <c:idx val="3"/>
          <c:order val="0"/>
          <c:tx>
            <c:v>Median - 0%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FF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Rec.1'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plus>
            <c:minus>
              <c:numRef>
                <c:f>'Rodeo Rec.1'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Rodeo Rec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Rec.1'!$D$52:$D$55</c:f>
              <c:numCache>
                <c:formatCode>General</c:formatCode>
                <c:ptCount val="4"/>
                <c:pt idx="0">
                  <c:v>384</c:v>
                </c:pt>
                <c:pt idx="1">
                  <c:v>372</c:v>
                </c:pt>
                <c:pt idx="2">
                  <c:v>360</c:v>
                </c:pt>
                <c:pt idx="3">
                  <c:v>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ACC-4517-A80C-2749BE01E1BA}"/>
            </c:ext>
          </c:extLst>
        </c:ser>
        <c:ser>
          <c:idx val="0"/>
          <c:order val="1"/>
          <c:tx>
            <c:strRef>
              <c:f>'Rodeo Rec.1'!$G$51</c:f>
              <c:strCache>
                <c:ptCount val="1"/>
                <c:pt idx="0">
                  <c:v>Median -1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Rec.1'!$I$52:$I$55</c:f>
                <c:numCache>
                  <c:formatCode>General</c:formatCode>
                  <c:ptCount val="4"/>
                  <c:pt idx="0">
                    <c:v>52.854517309308477</c:v>
                  </c:pt>
                  <c:pt idx="1">
                    <c:v>59.494537564384764</c:v>
                  </c:pt>
                  <c:pt idx="2">
                    <c:v>48.17053041020008</c:v>
                  </c:pt>
                  <c:pt idx="3">
                    <c:v>45.47636748905952</c:v>
                  </c:pt>
                </c:numCache>
              </c:numRef>
            </c:plus>
            <c:minus>
              <c:numRef>
                <c:f>'Rodeo Rec.1'!$I$52:$I$55</c:f>
                <c:numCache>
                  <c:formatCode>General</c:formatCode>
                  <c:ptCount val="4"/>
                  <c:pt idx="0">
                    <c:v>52.854517309308477</c:v>
                  </c:pt>
                  <c:pt idx="1">
                    <c:v>59.494537564384764</c:v>
                  </c:pt>
                  <c:pt idx="2">
                    <c:v>48.17053041020008</c:v>
                  </c:pt>
                  <c:pt idx="3">
                    <c:v>45.4763674890595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Rodeo Rec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Rec.1'!$G$52:$G$55</c:f>
              <c:numCache>
                <c:formatCode>0</c:formatCode>
                <c:ptCount val="4"/>
                <c:pt idx="0">
                  <c:v>363</c:v>
                </c:pt>
                <c:pt idx="1">
                  <c:v>396</c:v>
                </c:pt>
                <c:pt idx="2">
                  <c:v>408</c:v>
                </c:pt>
                <c:pt idx="3">
                  <c:v>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CC-4517-A80C-2749BE01E1BA}"/>
            </c:ext>
          </c:extLst>
        </c:ser>
        <c:ser>
          <c:idx val="1"/>
          <c:order val="2"/>
          <c:tx>
            <c:strRef>
              <c:f>'Rodeo Rec.1'!$J$51</c:f>
              <c:strCache>
                <c:ptCount val="1"/>
                <c:pt idx="0">
                  <c:v>Median-2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2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9ACC-4517-A80C-2749BE01E1B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Rodeo Rec.1'!$L$52:$L$55</c:f>
                <c:numCache>
                  <c:formatCode>General</c:formatCode>
                  <c:ptCount val="4"/>
                  <c:pt idx="0">
                    <c:v>52.72191195319067</c:v>
                  </c:pt>
                  <c:pt idx="1">
                    <c:v>43.28510136293999</c:v>
                  </c:pt>
                  <c:pt idx="2">
                    <c:v>47.703249365216095</c:v>
                  </c:pt>
                  <c:pt idx="3">
                    <c:v>57.14542851357394</c:v>
                  </c:pt>
                </c:numCache>
              </c:numRef>
            </c:plus>
            <c:minus>
              <c:numRef>
                <c:f>'Rodeo Rec.1'!$L$52:$L$55</c:f>
                <c:numCache>
                  <c:formatCode>General</c:formatCode>
                  <c:ptCount val="4"/>
                  <c:pt idx="0">
                    <c:v>52.72191195319067</c:v>
                  </c:pt>
                  <c:pt idx="1">
                    <c:v>43.28510136293999</c:v>
                  </c:pt>
                  <c:pt idx="2">
                    <c:v>47.703249365216095</c:v>
                  </c:pt>
                  <c:pt idx="3">
                    <c:v>57.1454285135739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Rodeo Rec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Rec.1'!$J$52:$J$55</c:f>
              <c:numCache>
                <c:formatCode>0</c:formatCode>
                <c:ptCount val="4"/>
                <c:pt idx="0">
                  <c:v>357</c:v>
                </c:pt>
                <c:pt idx="1">
                  <c:v>366</c:v>
                </c:pt>
                <c:pt idx="2">
                  <c:v>357</c:v>
                </c:pt>
                <c:pt idx="3">
                  <c:v>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CC-4517-A80C-2749BE01E1BA}"/>
            </c:ext>
          </c:extLst>
        </c:ser>
        <c:ser>
          <c:idx val="2"/>
          <c:order val="3"/>
          <c:tx>
            <c:strRef>
              <c:f>'Rodeo Rec.1'!$M$51</c:f>
              <c:strCache>
                <c:ptCount val="1"/>
                <c:pt idx="0">
                  <c:v>Median -100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Rec.1'!$O$52:$O$55</c:f>
                <c:numCache>
                  <c:formatCode>General</c:formatCode>
                  <c:ptCount val="4"/>
                  <c:pt idx="0">
                    <c:v>46.99361658778772</c:v>
                  </c:pt>
                  <c:pt idx="1">
                    <c:v>60.332412515993425</c:v>
                  </c:pt>
                  <c:pt idx="2">
                    <c:v>51.962486468605434</c:v>
                  </c:pt>
                  <c:pt idx="3">
                    <c:v>63.308767165377652</c:v>
                  </c:pt>
                </c:numCache>
              </c:numRef>
            </c:plus>
            <c:minus>
              <c:numRef>
                <c:f>'Rodeo Rec.1'!$O$52:$O$55</c:f>
                <c:numCache>
                  <c:formatCode>General</c:formatCode>
                  <c:ptCount val="4"/>
                  <c:pt idx="0">
                    <c:v>46.99361658778772</c:v>
                  </c:pt>
                  <c:pt idx="1">
                    <c:v>60.332412515993425</c:v>
                  </c:pt>
                  <c:pt idx="2">
                    <c:v>51.962486468605434</c:v>
                  </c:pt>
                  <c:pt idx="3">
                    <c:v>63.30876716537765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Rodeo Rec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Rec.1'!$M$52:$M$55</c:f>
              <c:numCache>
                <c:formatCode>0</c:formatCode>
                <c:ptCount val="4"/>
                <c:pt idx="0">
                  <c:v>306</c:v>
                </c:pt>
                <c:pt idx="1">
                  <c:v>243</c:v>
                </c:pt>
                <c:pt idx="2">
                  <c:v>174</c:v>
                </c:pt>
                <c:pt idx="3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CC-4517-A80C-2749BE01E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6504"/>
        <c:axId val="426904536"/>
      </c:scatterChart>
      <c:valAx>
        <c:axId val="426906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4536"/>
        <c:crosses val="autoZero"/>
        <c:crossBetween val="midCat"/>
        <c:majorUnit val="15"/>
      </c:valAx>
      <c:valAx>
        <c:axId val="426904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Heart Rate (BPM)</a:t>
                </a:r>
              </a:p>
            </c:rich>
          </c:tx>
          <c:layout>
            <c:manualLayout>
              <c:xMode val="edge"/>
              <c:yMode val="edge"/>
              <c:x val="5.3957923228346435E-3"/>
              <c:y val="0.33685741845969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6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146130275385685"/>
          <c:y val="1.3971481290268333E-2"/>
          <c:w val="0.18759559917397164"/>
          <c:h val="0.2992726513950974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Rodeo</a:t>
            </a:r>
            <a:r>
              <a:rPr lang="en-US" sz="1600" b="1" baseline="0"/>
              <a:t> 2%</a:t>
            </a:r>
            <a:r>
              <a:rPr lang="en-US" sz="1600" b="1"/>
              <a:t> Heart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201771653543312E-2"/>
          <c:y val="0.10949676954648208"/>
          <c:w val="0.8451732283464567"/>
          <c:h val="0.80354376173198638"/>
        </c:manualLayout>
      </c:layout>
      <c:scatterChart>
        <c:scatterStyle val="lineMarker"/>
        <c:varyColors val="0"/>
        <c:ser>
          <c:idx val="3"/>
          <c:order val="0"/>
          <c:tx>
            <c:v>Medium - 0%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2%.1'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plus>
            <c:minus>
              <c:numRef>
                <c:f>'Rodeo 2%.1'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Rodeo 2%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2%.1'!$D$52:$D$55</c:f>
              <c:numCache>
                <c:formatCode>General</c:formatCode>
                <c:ptCount val="4"/>
                <c:pt idx="0">
                  <c:v>384</c:v>
                </c:pt>
                <c:pt idx="1">
                  <c:v>372</c:v>
                </c:pt>
                <c:pt idx="2">
                  <c:v>360</c:v>
                </c:pt>
                <c:pt idx="3">
                  <c:v>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DF-4CB5-A495-C807396270B9}"/>
            </c:ext>
          </c:extLst>
        </c:ser>
        <c:ser>
          <c:idx val="0"/>
          <c:order val="1"/>
          <c:tx>
            <c:strRef>
              <c:f>'Rodeo 2%.1'!$G$51</c:f>
              <c:strCache>
                <c:ptCount val="1"/>
                <c:pt idx="0">
                  <c:v>Median -1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2%.1'!$I$52:$I$55</c:f>
                <c:numCache>
                  <c:formatCode>General</c:formatCode>
                  <c:ptCount val="4"/>
                  <c:pt idx="0">
                    <c:v>46.947843400948706</c:v>
                  </c:pt>
                  <c:pt idx="1">
                    <c:v>57.927540945563962</c:v>
                  </c:pt>
                  <c:pt idx="2">
                    <c:v>45.646467552265086</c:v>
                  </c:pt>
                  <c:pt idx="3">
                    <c:v>43.708122814872873</c:v>
                  </c:pt>
                </c:numCache>
              </c:numRef>
            </c:plus>
            <c:minus>
              <c:numRef>
                <c:f>'Rodeo 2%.1'!$I$52:$I$55</c:f>
                <c:numCache>
                  <c:formatCode>General</c:formatCode>
                  <c:ptCount val="4"/>
                  <c:pt idx="0">
                    <c:v>46.947843400948706</c:v>
                  </c:pt>
                  <c:pt idx="1">
                    <c:v>57.927540945563962</c:v>
                  </c:pt>
                  <c:pt idx="2">
                    <c:v>45.646467552265086</c:v>
                  </c:pt>
                  <c:pt idx="3">
                    <c:v>43.7081228148728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Rodeo 2%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2%.1'!$G$52:$G$55</c:f>
              <c:numCache>
                <c:formatCode>0</c:formatCode>
                <c:ptCount val="4"/>
                <c:pt idx="0">
                  <c:v>318</c:v>
                </c:pt>
                <c:pt idx="1">
                  <c:v>336</c:v>
                </c:pt>
                <c:pt idx="2">
                  <c:v>345</c:v>
                </c:pt>
                <c:pt idx="3">
                  <c:v>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DF-4CB5-A495-C807396270B9}"/>
            </c:ext>
          </c:extLst>
        </c:ser>
        <c:ser>
          <c:idx val="1"/>
          <c:order val="2"/>
          <c:tx>
            <c:strRef>
              <c:f>'Rodeo 2%.1'!$J$51</c:f>
              <c:strCache>
                <c:ptCount val="1"/>
                <c:pt idx="0">
                  <c:v>Median-2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2%.1'!$L$52:$L$55</c:f>
                <c:numCache>
                  <c:formatCode>General</c:formatCode>
                  <c:ptCount val="4"/>
                  <c:pt idx="0">
                    <c:v>51.103815904489849</c:v>
                  </c:pt>
                  <c:pt idx="1">
                    <c:v>59.946642941869477</c:v>
                  </c:pt>
                  <c:pt idx="2">
                    <c:v>69.053602368015518</c:v>
                  </c:pt>
                  <c:pt idx="3">
                    <c:v>59.181922915701207</c:v>
                  </c:pt>
                </c:numCache>
              </c:numRef>
            </c:plus>
            <c:minus>
              <c:numRef>
                <c:f>'Rodeo 2%.1'!$L$52:$L$55</c:f>
                <c:numCache>
                  <c:formatCode>General</c:formatCode>
                  <c:ptCount val="4"/>
                  <c:pt idx="0">
                    <c:v>51.103815904489849</c:v>
                  </c:pt>
                  <c:pt idx="1">
                    <c:v>59.946642941869477</c:v>
                  </c:pt>
                  <c:pt idx="2">
                    <c:v>69.053602368015518</c:v>
                  </c:pt>
                  <c:pt idx="3">
                    <c:v>59.18192291570120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Rodeo 2%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2%.1'!$J$52:$J$55</c:f>
              <c:numCache>
                <c:formatCode>0</c:formatCode>
                <c:ptCount val="4"/>
                <c:pt idx="0">
                  <c:v>333</c:v>
                </c:pt>
                <c:pt idx="1">
                  <c:v>345</c:v>
                </c:pt>
                <c:pt idx="2">
                  <c:v>321</c:v>
                </c:pt>
                <c:pt idx="3">
                  <c:v>32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DF-4CB5-A495-C807396270B9}"/>
            </c:ext>
          </c:extLst>
        </c:ser>
        <c:ser>
          <c:idx val="2"/>
          <c:order val="3"/>
          <c:tx>
            <c:strRef>
              <c:f>'Rodeo 2%.1'!$M$51</c:f>
              <c:strCache>
                <c:ptCount val="1"/>
                <c:pt idx="0">
                  <c:v>Median -100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deo 2%.1'!$O$52:$O$55</c:f>
                <c:numCache>
                  <c:formatCode>General</c:formatCode>
                  <c:ptCount val="4"/>
                  <c:pt idx="0">
                    <c:v>106.71504111417472</c:v>
                  </c:pt>
                  <c:pt idx="1">
                    <c:v>64.711668190520342</c:v>
                  </c:pt>
                  <c:pt idx="2">
                    <c:v>69.227162299201595</c:v>
                  </c:pt>
                  <c:pt idx="3">
                    <c:v>70.268058177240107</c:v>
                  </c:pt>
                </c:numCache>
              </c:numRef>
            </c:plus>
            <c:minus>
              <c:numRef>
                <c:f>'Rodeo 2%.1'!$O$52:$O$55</c:f>
                <c:numCache>
                  <c:formatCode>General</c:formatCode>
                  <c:ptCount val="4"/>
                  <c:pt idx="0">
                    <c:v>106.71504111417472</c:v>
                  </c:pt>
                  <c:pt idx="1">
                    <c:v>64.711668190520342</c:v>
                  </c:pt>
                  <c:pt idx="2">
                    <c:v>69.227162299201595</c:v>
                  </c:pt>
                  <c:pt idx="3">
                    <c:v>70.26805817724010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Rodeo 2%.1'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Rodeo 2%.1'!$M$52:$M$55</c:f>
              <c:numCache>
                <c:formatCode>0</c:formatCode>
                <c:ptCount val="4"/>
                <c:pt idx="0">
                  <c:v>342</c:v>
                </c:pt>
                <c:pt idx="1">
                  <c:v>279</c:v>
                </c:pt>
                <c:pt idx="2">
                  <c:v>210</c:v>
                </c:pt>
                <c:pt idx="3">
                  <c:v>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DF-4CB5-A495-C80739627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6504"/>
        <c:axId val="426904536"/>
      </c:scatterChart>
      <c:valAx>
        <c:axId val="426906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4536"/>
        <c:crosses val="autoZero"/>
        <c:crossBetween val="midCat"/>
        <c:majorUnit val="15"/>
      </c:valAx>
      <c:valAx>
        <c:axId val="426904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Heart Rate (BPM)</a:t>
                </a:r>
              </a:p>
            </c:rich>
          </c:tx>
          <c:layout>
            <c:manualLayout>
              <c:xMode val="edge"/>
              <c:yMode val="edge"/>
              <c:x val="5.3957923228346435E-3"/>
              <c:y val="0.33685741845969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6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157255465987698"/>
          <c:y val="7.3580406535989065E-3"/>
          <c:w val="0.19373100777907562"/>
          <c:h val="0.2988307210926127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POEA Heart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201771653543312E-2"/>
          <c:y val="0.10949676954648208"/>
          <c:w val="0.8451732283464567"/>
          <c:h val="0.80354376173198638"/>
        </c:manualLayout>
      </c:layout>
      <c:scatterChart>
        <c:scatterStyle val="lineMarker"/>
        <c:varyColors val="0"/>
        <c:ser>
          <c:idx val="3"/>
          <c:order val="0"/>
          <c:tx>
            <c:v>Median - 0%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OEA.1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plus>
            <c:minus>
              <c:numRef>
                <c:f>POEA.1!$F$52:$F$55</c:f>
                <c:numCache>
                  <c:formatCode>General</c:formatCode>
                  <c:ptCount val="4"/>
                  <c:pt idx="0">
                    <c:v>42.638011210655684</c:v>
                  </c:pt>
                  <c:pt idx="1">
                    <c:v>45.835575702722558</c:v>
                  </c:pt>
                  <c:pt idx="2">
                    <c:v>45.082147242561668</c:v>
                  </c:pt>
                  <c:pt idx="3">
                    <c:v>57.075388741558207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POEA.1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POEA.1!$D$52:$D$55</c:f>
              <c:numCache>
                <c:formatCode>General</c:formatCode>
                <c:ptCount val="4"/>
                <c:pt idx="0">
                  <c:v>384</c:v>
                </c:pt>
                <c:pt idx="1">
                  <c:v>372</c:v>
                </c:pt>
                <c:pt idx="2">
                  <c:v>360</c:v>
                </c:pt>
                <c:pt idx="3">
                  <c:v>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F5-4F2E-99FE-DE752A041A74}"/>
            </c:ext>
          </c:extLst>
        </c:ser>
        <c:ser>
          <c:idx val="0"/>
          <c:order val="1"/>
          <c:tx>
            <c:strRef>
              <c:f>POEA.1!$G$51</c:f>
              <c:strCache>
                <c:ptCount val="1"/>
                <c:pt idx="0">
                  <c:v>Median -1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OEA.1!$I$52:$I$55</c:f>
                <c:numCache>
                  <c:formatCode>General</c:formatCode>
                  <c:ptCount val="4"/>
                  <c:pt idx="0">
                    <c:v>34.432542746651748</c:v>
                  </c:pt>
                  <c:pt idx="1">
                    <c:v>119.76017702057726</c:v>
                  </c:pt>
                  <c:pt idx="2">
                    <c:v>65.287058441930213</c:v>
                  </c:pt>
                  <c:pt idx="3">
                    <c:v>68.713899612814885</c:v>
                  </c:pt>
                </c:numCache>
              </c:numRef>
            </c:plus>
            <c:minus>
              <c:numRef>
                <c:f>POEA.1!$I$52:$I$55</c:f>
                <c:numCache>
                  <c:formatCode>General</c:formatCode>
                  <c:ptCount val="4"/>
                  <c:pt idx="0">
                    <c:v>34.432542746651748</c:v>
                  </c:pt>
                  <c:pt idx="1">
                    <c:v>119.76017702057726</c:v>
                  </c:pt>
                  <c:pt idx="2">
                    <c:v>65.287058441930213</c:v>
                  </c:pt>
                  <c:pt idx="3">
                    <c:v>68.71389961281488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POEA.1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POEA.1!$G$52:$G$55</c:f>
              <c:numCache>
                <c:formatCode>0</c:formatCode>
                <c:ptCount val="4"/>
                <c:pt idx="0">
                  <c:v>345</c:v>
                </c:pt>
                <c:pt idx="1">
                  <c:v>355.5</c:v>
                </c:pt>
                <c:pt idx="2">
                  <c:v>342</c:v>
                </c:pt>
                <c:pt idx="3">
                  <c:v>3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F5-4F2E-99FE-DE752A041A74}"/>
            </c:ext>
          </c:extLst>
        </c:ser>
        <c:ser>
          <c:idx val="1"/>
          <c:order val="2"/>
          <c:tx>
            <c:strRef>
              <c:f>POEA.1!$J$51</c:f>
              <c:strCache>
                <c:ptCount val="1"/>
                <c:pt idx="0">
                  <c:v>Median-25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OEA.1!$L$52:$L$55</c:f>
                <c:numCache>
                  <c:formatCode>General</c:formatCode>
                  <c:ptCount val="4"/>
                  <c:pt idx="0">
                    <c:v>76.181362550167094</c:v>
                  </c:pt>
                  <c:pt idx="1">
                    <c:v>76.983115031804218</c:v>
                  </c:pt>
                  <c:pt idx="2">
                    <c:v>80.62815885284742</c:v>
                  </c:pt>
                  <c:pt idx="3">
                    <c:v>83.761566365487695</c:v>
                  </c:pt>
                </c:numCache>
              </c:numRef>
            </c:plus>
            <c:minus>
              <c:numRef>
                <c:f>POEA.1!$L$52:$L$55</c:f>
                <c:numCache>
                  <c:formatCode>General</c:formatCode>
                  <c:ptCount val="4"/>
                  <c:pt idx="0">
                    <c:v>76.181362550167094</c:v>
                  </c:pt>
                  <c:pt idx="1">
                    <c:v>76.983115031804218</c:v>
                  </c:pt>
                  <c:pt idx="2">
                    <c:v>80.62815885284742</c:v>
                  </c:pt>
                  <c:pt idx="3">
                    <c:v>83.761566365487695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POEA.1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POEA.1!$J$52:$J$55</c:f>
              <c:numCache>
                <c:formatCode>0</c:formatCode>
                <c:ptCount val="4"/>
                <c:pt idx="0">
                  <c:v>162</c:v>
                </c:pt>
                <c:pt idx="1">
                  <c:v>135</c:v>
                </c:pt>
                <c:pt idx="2">
                  <c:v>151.5</c:v>
                </c:pt>
                <c:pt idx="3">
                  <c:v>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F5-4F2E-99FE-DE752A041A74}"/>
            </c:ext>
          </c:extLst>
        </c:ser>
        <c:ser>
          <c:idx val="2"/>
          <c:order val="3"/>
          <c:tx>
            <c:strRef>
              <c:f>POEA.1!$M$51</c:f>
              <c:strCache>
                <c:ptCount val="1"/>
                <c:pt idx="0">
                  <c:v>Median -100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OEA.1!$O$52:$O$55</c:f>
                <c:numCache>
                  <c:formatCode>General</c:formatCode>
                  <c:ptCount val="4"/>
                  <c:pt idx="0">
                    <c:v>81.033326477443822</c:v>
                  </c:pt>
                  <c:pt idx="1">
                    <c:v>41.226205258306265</c:v>
                  </c:pt>
                  <c:pt idx="2">
                    <c:v>71.431085670035841</c:v>
                  </c:pt>
                  <c:pt idx="3">
                    <c:v>83.11197266338948</c:v>
                  </c:pt>
                </c:numCache>
              </c:numRef>
            </c:plus>
            <c:minus>
              <c:numRef>
                <c:f>POEA.1!$O$52:$O$55</c:f>
                <c:numCache>
                  <c:formatCode>General</c:formatCode>
                  <c:ptCount val="4"/>
                  <c:pt idx="0">
                    <c:v>81.033326477443822</c:v>
                  </c:pt>
                  <c:pt idx="1">
                    <c:v>41.226205258306265</c:v>
                  </c:pt>
                  <c:pt idx="2">
                    <c:v>71.431085670035841</c:v>
                  </c:pt>
                  <c:pt idx="3">
                    <c:v>83.1119726633894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POEA.1!$C$52:$C$5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POEA.1!$M$52:$M$55</c:f>
              <c:numCache>
                <c:formatCode>0</c:formatCode>
                <c:ptCount val="4"/>
                <c:pt idx="0">
                  <c:v>144</c:v>
                </c:pt>
                <c:pt idx="1">
                  <c:v>114</c:v>
                </c:pt>
                <c:pt idx="2">
                  <c:v>126</c:v>
                </c:pt>
                <c:pt idx="3">
                  <c:v>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F5-4F2E-99FE-DE752A041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06504"/>
        <c:axId val="426904536"/>
      </c:scatterChart>
      <c:valAx>
        <c:axId val="426906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4536"/>
        <c:crosses val="autoZero"/>
        <c:crossBetween val="midCat"/>
        <c:majorUnit val="15"/>
      </c:valAx>
      <c:valAx>
        <c:axId val="426904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Heart Rate (BPM)</a:t>
                </a:r>
              </a:p>
            </c:rich>
          </c:tx>
          <c:layout>
            <c:manualLayout>
              <c:xMode val="edge"/>
              <c:yMode val="edge"/>
              <c:x val="5.3957923228346435E-3"/>
              <c:y val="0.33685741845969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06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23597771513299"/>
          <c:y val="1.0715920818617089E-2"/>
          <c:w val="0.18136789951827273"/>
          <c:h val="0.32857269563995861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40832</xdr:colOff>
      <xdr:row>47</xdr:row>
      <xdr:rowOff>194732</xdr:rowOff>
    </xdr:from>
    <xdr:to>
      <xdr:col>16</xdr:col>
      <xdr:colOff>211666</xdr:colOff>
      <xdr:row>70</xdr:row>
      <xdr:rowOff>529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2DAF54-0FD6-4225-966F-B5B1202102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917</xdr:colOff>
      <xdr:row>55</xdr:row>
      <xdr:rowOff>184149</xdr:rowOff>
    </xdr:from>
    <xdr:to>
      <xdr:col>12</xdr:col>
      <xdr:colOff>10584</xdr:colOff>
      <xdr:row>75</xdr:row>
      <xdr:rowOff>1164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38804D-82E1-4B02-B232-5BE2D9A27A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917</xdr:colOff>
      <xdr:row>55</xdr:row>
      <xdr:rowOff>184149</xdr:rowOff>
    </xdr:from>
    <xdr:to>
      <xdr:col>12</xdr:col>
      <xdr:colOff>10584</xdr:colOff>
      <xdr:row>75</xdr:row>
      <xdr:rowOff>1164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2E8C16-9658-4BDF-8B2C-3EC87A02C0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917</xdr:colOff>
      <xdr:row>55</xdr:row>
      <xdr:rowOff>184149</xdr:rowOff>
    </xdr:from>
    <xdr:to>
      <xdr:col>12</xdr:col>
      <xdr:colOff>10584</xdr:colOff>
      <xdr:row>75</xdr:row>
      <xdr:rowOff>1164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6DA74A-0174-438E-8012-DAA5DA00BE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917</xdr:colOff>
      <xdr:row>55</xdr:row>
      <xdr:rowOff>184149</xdr:rowOff>
    </xdr:from>
    <xdr:to>
      <xdr:col>12</xdr:col>
      <xdr:colOff>10584</xdr:colOff>
      <xdr:row>75</xdr:row>
      <xdr:rowOff>1164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BBC7E9-651D-4D62-9B10-A67EABD487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917</xdr:colOff>
      <xdr:row>55</xdr:row>
      <xdr:rowOff>184149</xdr:rowOff>
    </xdr:from>
    <xdr:to>
      <xdr:col>12</xdr:col>
      <xdr:colOff>10584</xdr:colOff>
      <xdr:row>75</xdr:row>
      <xdr:rowOff>1164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846374-8AEF-406C-B156-DEF461F3F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917</xdr:colOff>
      <xdr:row>55</xdr:row>
      <xdr:rowOff>184149</xdr:rowOff>
    </xdr:from>
    <xdr:to>
      <xdr:col>12</xdr:col>
      <xdr:colOff>10584</xdr:colOff>
      <xdr:row>75</xdr:row>
      <xdr:rowOff>1164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9ABF5D-83C1-4073-928B-58F374EC82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G124"/>
  <sheetViews>
    <sheetView zoomScale="90" zoomScaleNormal="90" workbookViewId="0">
      <selection activeCell="L20" sqref="L20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3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3" customFormat="1" x14ac:dyDescent="0.35">
      <c r="B3" s="10">
        <v>0.01</v>
      </c>
      <c r="C3" s="11">
        <v>15</v>
      </c>
      <c r="D3" s="11">
        <v>46</v>
      </c>
      <c r="E3" s="12">
        <v>45</v>
      </c>
      <c r="F3" s="11">
        <v>45</v>
      </c>
      <c r="G3" s="13">
        <v>53</v>
      </c>
      <c r="H3" s="13">
        <v>55</v>
      </c>
      <c r="I3" s="13">
        <v>54</v>
      </c>
      <c r="J3" s="13">
        <v>60</v>
      </c>
      <c r="K3" s="13">
        <v>61</v>
      </c>
      <c r="L3" s="13">
        <v>64</v>
      </c>
      <c r="N3" s="13">
        <v>43</v>
      </c>
      <c r="O3" s="13">
        <v>47</v>
      </c>
      <c r="P3" s="13">
        <v>40</v>
      </c>
      <c r="Q3" s="13">
        <v>51</v>
      </c>
      <c r="R3" s="13">
        <v>43</v>
      </c>
      <c r="S3" s="13">
        <v>59</v>
      </c>
      <c r="T3" s="13">
        <v>62</v>
      </c>
      <c r="U3" s="13">
        <v>63</v>
      </c>
      <c r="V3" s="13">
        <v>62</v>
      </c>
      <c r="W3" s="13">
        <v>63</v>
      </c>
      <c r="X3" s="13">
        <v>62</v>
      </c>
      <c r="Y3" s="13">
        <v>56</v>
      </c>
      <c r="Z3" s="13">
        <v>56</v>
      </c>
      <c r="AA3" s="13">
        <v>56</v>
      </c>
      <c r="AB3" s="13">
        <v>52</v>
      </c>
      <c r="AC3" s="13">
        <v>52</v>
      </c>
      <c r="AD3" s="13">
        <v>52</v>
      </c>
      <c r="AF3" s="13">
        <v>42</v>
      </c>
      <c r="AG3" s="13">
        <v>45</v>
      </c>
    </row>
    <row r="4" spans="2:33" s="13" customFormat="1" x14ac:dyDescent="0.35">
      <c r="B4" s="10">
        <v>0.01</v>
      </c>
      <c r="C4" s="11">
        <v>30</v>
      </c>
      <c r="D4" s="11">
        <v>48</v>
      </c>
      <c r="E4" s="12">
        <v>46</v>
      </c>
      <c r="F4" s="11">
        <v>46</v>
      </c>
      <c r="G4" s="13">
        <v>54</v>
      </c>
      <c r="H4" s="13">
        <v>55</v>
      </c>
      <c r="I4" s="13">
        <v>56</v>
      </c>
      <c r="J4" s="13">
        <v>65</v>
      </c>
      <c r="K4" s="13">
        <v>66</v>
      </c>
      <c r="L4" s="13">
        <v>68</v>
      </c>
      <c r="M4" s="13">
        <v>49</v>
      </c>
      <c r="N4" s="13">
        <v>49</v>
      </c>
      <c r="O4" s="13">
        <v>49</v>
      </c>
      <c r="P4" s="13">
        <v>51</v>
      </c>
      <c r="Q4" s="13">
        <v>56</v>
      </c>
      <c r="R4" s="13">
        <v>55</v>
      </c>
      <c r="S4" s="13">
        <v>64</v>
      </c>
      <c r="T4" s="13">
        <v>67</v>
      </c>
      <c r="U4" s="13">
        <v>68</v>
      </c>
      <c r="V4" s="13">
        <v>79</v>
      </c>
      <c r="W4" s="13">
        <v>78</v>
      </c>
      <c r="X4" s="13">
        <v>78</v>
      </c>
      <c r="Y4" s="13">
        <v>57</v>
      </c>
      <c r="Z4" s="13">
        <v>56</v>
      </c>
      <c r="AA4" s="13">
        <v>58</v>
      </c>
      <c r="AB4" s="13">
        <v>57</v>
      </c>
      <c r="AC4" s="13">
        <v>57</v>
      </c>
      <c r="AD4" s="13">
        <v>59</v>
      </c>
      <c r="AE4" s="13">
        <v>50</v>
      </c>
      <c r="AF4" s="13">
        <v>51</v>
      </c>
      <c r="AG4" s="13">
        <v>52</v>
      </c>
    </row>
    <row r="5" spans="2:33" s="13" customFormat="1" x14ac:dyDescent="0.35">
      <c r="B5" s="10">
        <v>0.01</v>
      </c>
      <c r="C5" s="11">
        <v>45</v>
      </c>
      <c r="D5" s="11">
        <v>45</v>
      </c>
      <c r="E5" s="12">
        <v>46</v>
      </c>
      <c r="F5" s="11">
        <v>45</v>
      </c>
      <c r="G5" s="13">
        <v>59</v>
      </c>
      <c r="H5" s="13">
        <v>61</v>
      </c>
      <c r="I5" s="13">
        <v>63</v>
      </c>
      <c r="J5" s="13">
        <v>66</v>
      </c>
      <c r="K5" s="13">
        <v>66</v>
      </c>
      <c r="L5" s="13">
        <v>63</v>
      </c>
      <c r="M5" s="13">
        <v>49</v>
      </c>
      <c r="N5" s="13">
        <v>48</v>
      </c>
      <c r="O5" s="13">
        <v>51</v>
      </c>
      <c r="P5" s="13">
        <v>57</v>
      </c>
      <c r="Q5" s="13">
        <v>56</v>
      </c>
      <c r="R5" s="13">
        <v>59</v>
      </c>
      <c r="S5" s="13">
        <v>63</v>
      </c>
      <c r="T5" s="13">
        <v>66</v>
      </c>
      <c r="U5" s="13">
        <v>66</v>
      </c>
      <c r="V5" s="13">
        <v>64</v>
      </c>
      <c r="W5" s="13">
        <v>65</v>
      </c>
      <c r="X5" s="13">
        <v>64</v>
      </c>
      <c r="Y5" s="13">
        <v>41</v>
      </c>
      <c r="Z5" s="13">
        <v>55</v>
      </c>
      <c r="AA5" s="13">
        <v>66</v>
      </c>
      <c r="AB5" s="13">
        <v>54</v>
      </c>
      <c r="AC5" s="13">
        <v>58</v>
      </c>
      <c r="AD5" s="13">
        <v>60</v>
      </c>
      <c r="AE5" s="13">
        <v>47</v>
      </c>
      <c r="AF5" s="13">
        <v>48</v>
      </c>
      <c r="AG5" s="13">
        <v>52</v>
      </c>
    </row>
    <row r="6" spans="2:33" s="13" customFormat="1" x14ac:dyDescent="0.35">
      <c r="B6" s="10">
        <v>0.01</v>
      </c>
      <c r="C6" s="11">
        <v>60</v>
      </c>
      <c r="D6" s="11">
        <v>46</v>
      </c>
      <c r="E6" s="12">
        <v>46</v>
      </c>
      <c r="F6" s="11">
        <v>48</v>
      </c>
      <c r="G6" s="13">
        <v>57</v>
      </c>
      <c r="H6" s="13">
        <v>57</v>
      </c>
      <c r="I6" s="13">
        <v>58</v>
      </c>
      <c r="J6" s="13">
        <v>60</v>
      </c>
      <c r="K6" s="13">
        <v>66</v>
      </c>
      <c r="L6" s="13">
        <v>74</v>
      </c>
      <c r="M6" s="13">
        <v>49</v>
      </c>
      <c r="N6" s="13">
        <v>48</v>
      </c>
      <c r="O6" s="13">
        <v>48</v>
      </c>
      <c r="P6" s="13">
        <v>52</v>
      </c>
      <c r="Q6" s="13">
        <v>61</v>
      </c>
      <c r="R6" s="13">
        <v>55</v>
      </c>
      <c r="S6" s="13">
        <v>63</v>
      </c>
      <c r="T6" s="13">
        <v>66</v>
      </c>
      <c r="U6" s="13">
        <v>67</v>
      </c>
      <c r="V6" s="13">
        <v>63</v>
      </c>
      <c r="W6" s="13">
        <v>65</v>
      </c>
      <c r="X6" s="13">
        <v>67</v>
      </c>
      <c r="Y6" s="13">
        <v>56</v>
      </c>
      <c r="Z6" s="13">
        <v>58</v>
      </c>
      <c r="AA6" s="13">
        <v>67</v>
      </c>
      <c r="AB6" s="13">
        <v>60</v>
      </c>
      <c r="AC6" s="13">
        <v>60</v>
      </c>
      <c r="AD6" s="13">
        <v>61</v>
      </c>
      <c r="AE6" s="13">
        <v>50</v>
      </c>
      <c r="AF6" s="13">
        <v>51</v>
      </c>
      <c r="AG6" s="13">
        <v>51</v>
      </c>
    </row>
    <row r="7" spans="2:33" x14ac:dyDescent="0.35">
      <c r="B7" s="7">
        <v>0.25</v>
      </c>
      <c r="C7" s="5">
        <v>15</v>
      </c>
      <c r="D7" s="8">
        <v>56</v>
      </c>
      <c r="E7" s="9">
        <v>56</v>
      </c>
      <c r="F7" s="8">
        <v>56</v>
      </c>
      <c r="G7">
        <v>43</v>
      </c>
      <c r="H7">
        <v>45</v>
      </c>
      <c r="I7">
        <v>48</v>
      </c>
      <c r="J7">
        <v>53</v>
      </c>
      <c r="K7">
        <v>53</v>
      </c>
      <c r="L7">
        <v>53</v>
      </c>
      <c r="M7">
        <v>51</v>
      </c>
      <c r="N7">
        <v>54</v>
      </c>
      <c r="O7">
        <v>55</v>
      </c>
      <c r="P7">
        <v>59</v>
      </c>
      <c r="Q7">
        <v>61</v>
      </c>
      <c r="R7">
        <v>63</v>
      </c>
      <c r="S7">
        <v>67</v>
      </c>
      <c r="T7">
        <v>72</v>
      </c>
      <c r="U7">
        <v>75</v>
      </c>
      <c r="V7">
        <v>39</v>
      </c>
      <c r="W7">
        <v>43</v>
      </c>
      <c r="X7">
        <v>43</v>
      </c>
      <c r="Y7">
        <v>55</v>
      </c>
      <c r="Z7">
        <v>58</v>
      </c>
      <c r="AA7">
        <v>62</v>
      </c>
      <c r="AB7">
        <v>63</v>
      </c>
      <c r="AC7">
        <v>64</v>
      </c>
      <c r="AD7">
        <v>67</v>
      </c>
      <c r="AE7">
        <v>55</v>
      </c>
      <c r="AF7">
        <v>55</v>
      </c>
      <c r="AG7">
        <v>55</v>
      </c>
    </row>
    <row r="8" spans="2:33" x14ac:dyDescent="0.35">
      <c r="B8" s="7">
        <v>0.25</v>
      </c>
      <c r="C8" s="5">
        <v>30</v>
      </c>
      <c r="D8" s="8">
        <v>54</v>
      </c>
      <c r="E8" s="9">
        <v>56</v>
      </c>
      <c r="F8" s="8">
        <v>56</v>
      </c>
      <c r="G8">
        <v>66</v>
      </c>
      <c r="H8">
        <v>65</v>
      </c>
      <c r="I8">
        <v>68</v>
      </c>
      <c r="J8">
        <v>47</v>
      </c>
      <c r="K8">
        <v>47</v>
      </c>
      <c r="L8">
        <v>47</v>
      </c>
      <c r="M8">
        <v>52</v>
      </c>
      <c r="N8">
        <v>54</v>
      </c>
      <c r="O8">
        <v>53</v>
      </c>
      <c r="P8">
        <v>59</v>
      </c>
      <c r="Q8">
        <v>61</v>
      </c>
      <c r="R8">
        <v>64</v>
      </c>
      <c r="S8">
        <v>64</v>
      </c>
      <c r="T8">
        <v>63</v>
      </c>
      <c r="U8">
        <v>65</v>
      </c>
      <c r="V8">
        <v>38</v>
      </c>
      <c r="W8">
        <v>37</v>
      </c>
      <c r="X8">
        <v>38</v>
      </c>
      <c r="Y8">
        <v>57</v>
      </c>
      <c r="Z8">
        <v>59</v>
      </c>
      <c r="AA8">
        <v>65</v>
      </c>
      <c r="AB8">
        <v>66</v>
      </c>
      <c r="AC8">
        <v>68</v>
      </c>
      <c r="AD8">
        <v>74</v>
      </c>
      <c r="AE8">
        <v>45</v>
      </c>
      <c r="AF8">
        <v>43</v>
      </c>
      <c r="AG8">
        <v>44</v>
      </c>
    </row>
    <row r="9" spans="2:33" x14ac:dyDescent="0.35">
      <c r="B9" s="7">
        <v>0.25</v>
      </c>
      <c r="C9" s="5">
        <v>45</v>
      </c>
      <c r="D9" s="8">
        <v>48</v>
      </c>
      <c r="E9" s="9">
        <v>47</v>
      </c>
      <c r="F9" s="8">
        <v>49</v>
      </c>
      <c r="G9">
        <v>62</v>
      </c>
      <c r="H9">
        <v>66</v>
      </c>
      <c r="I9">
        <v>70</v>
      </c>
      <c r="J9">
        <v>53</v>
      </c>
      <c r="K9">
        <v>53</v>
      </c>
      <c r="L9">
        <v>52</v>
      </c>
      <c r="M9">
        <v>40</v>
      </c>
      <c r="N9">
        <v>41</v>
      </c>
      <c r="O9">
        <v>40</v>
      </c>
      <c r="P9">
        <v>62</v>
      </c>
      <c r="Q9">
        <v>64</v>
      </c>
      <c r="R9">
        <v>67</v>
      </c>
      <c r="S9">
        <v>63</v>
      </c>
      <c r="T9">
        <v>63</v>
      </c>
      <c r="U9">
        <v>68</v>
      </c>
      <c r="V9">
        <v>38</v>
      </c>
      <c r="W9">
        <v>37</v>
      </c>
      <c r="X9">
        <v>37</v>
      </c>
      <c r="Y9">
        <v>53</v>
      </c>
      <c r="Z9">
        <v>55</v>
      </c>
      <c r="AA9">
        <v>54</v>
      </c>
      <c r="AB9">
        <v>62</v>
      </c>
      <c r="AC9">
        <v>69</v>
      </c>
      <c r="AD9">
        <v>73</v>
      </c>
      <c r="AE9">
        <v>42</v>
      </c>
      <c r="AF9">
        <v>43</v>
      </c>
      <c r="AG9">
        <v>43</v>
      </c>
    </row>
    <row r="10" spans="2:33" x14ac:dyDescent="0.35">
      <c r="B10" s="7">
        <v>0.25</v>
      </c>
      <c r="C10" s="5">
        <v>60</v>
      </c>
      <c r="D10" s="8">
        <v>48</v>
      </c>
      <c r="E10" s="9">
        <v>47</v>
      </c>
      <c r="F10" s="8">
        <v>48</v>
      </c>
      <c r="G10">
        <v>65</v>
      </c>
      <c r="H10">
        <v>66</v>
      </c>
      <c r="I10">
        <v>71</v>
      </c>
      <c r="J10">
        <v>49</v>
      </c>
      <c r="K10">
        <v>47</v>
      </c>
      <c r="L10">
        <v>50</v>
      </c>
      <c r="M10">
        <v>44</v>
      </c>
      <c r="N10">
        <v>44</v>
      </c>
      <c r="O10">
        <v>43</v>
      </c>
      <c r="P10">
        <v>63</v>
      </c>
      <c r="Q10">
        <v>63</v>
      </c>
      <c r="R10">
        <v>69</v>
      </c>
      <c r="S10">
        <v>62</v>
      </c>
      <c r="T10">
        <v>62</v>
      </c>
      <c r="U10">
        <v>68</v>
      </c>
      <c r="V10">
        <v>39</v>
      </c>
      <c r="W10">
        <v>37</v>
      </c>
      <c r="X10">
        <v>39</v>
      </c>
      <c r="Y10">
        <v>59</v>
      </c>
      <c r="Z10">
        <v>57</v>
      </c>
      <c r="AA10">
        <v>62</v>
      </c>
      <c r="AB10">
        <v>64</v>
      </c>
      <c r="AC10">
        <v>67</v>
      </c>
      <c r="AD10">
        <v>75</v>
      </c>
      <c r="AF10">
        <v>49</v>
      </c>
      <c r="AG10">
        <v>52</v>
      </c>
    </row>
    <row r="11" spans="2:33" s="13" customFormat="1" x14ac:dyDescent="0.35">
      <c r="B11" s="10">
        <v>1</v>
      </c>
      <c r="C11" s="11">
        <v>15</v>
      </c>
      <c r="D11" s="12">
        <v>63</v>
      </c>
      <c r="E11" s="12">
        <v>62</v>
      </c>
      <c r="F11" s="12">
        <v>69</v>
      </c>
      <c r="G11" s="13">
        <v>66</v>
      </c>
      <c r="H11" s="13">
        <v>66</v>
      </c>
      <c r="I11" s="13">
        <v>68</v>
      </c>
      <c r="J11" s="13">
        <v>68</v>
      </c>
      <c r="K11" s="13">
        <v>68</v>
      </c>
      <c r="L11" s="13">
        <v>68</v>
      </c>
      <c r="M11" s="13">
        <v>52</v>
      </c>
      <c r="N11" s="13">
        <v>52</v>
      </c>
      <c r="O11" s="13">
        <v>54</v>
      </c>
      <c r="P11" s="13">
        <v>45</v>
      </c>
      <c r="Q11" s="13">
        <v>45</v>
      </c>
      <c r="R11" s="13">
        <v>45</v>
      </c>
      <c r="T11" s="13">
        <v>12</v>
      </c>
      <c r="U11" s="13">
        <v>13</v>
      </c>
      <c r="V11" s="13">
        <v>45</v>
      </c>
      <c r="W11" s="13">
        <v>45</v>
      </c>
      <c r="X11" s="13">
        <v>44</v>
      </c>
      <c r="Y11" s="13">
        <v>62</v>
      </c>
      <c r="Z11" s="13">
        <v>66</v>
      </c>
      <c r="AA11" s="13">
        <v>68</v>
      </c>
      <c r="AB11" s="13">
        <v>62</v>
      </c>
      <c r="AC11" s="13">
        <v>62</v>
      </c>
      <c r="AD11" s="13">
        <v>61</v>
      </c>
      <c r="AE11" s="13">
        <v>35</v>
      </c>
      <c r="AF11" s="13">
        <v>33</v>
      </c>
      <c r="AG11" s="13">
        <v>34</v>
      </c>
    </row>
    <row r="12" spans="2:33" s="13" customFormat="1" x14ac:dyDescent="0.35">
      <c r="B12" s="10">
        <v>1</v>
      </c>
      <c r="C12" s="11">
        <v>30</v>
      </c>
      <c r="D12" s="12">
        <v>65</v>
      </c>
      <c r="E12" s="12">
        <v>62</v>
      </c>
      <c r="F12" s="12">
        <v>66</v>
      </c>
      <c r="G12" s="13">
        <v>53</v>
      </c>
      <c r="H12" s="13">
        <v>53</v>
      </c>
      <c r="I12" s="13">
        <v>53</v>
      </c>
      <c r="J12" s="13">
        <v>57</v>
      </c>
      <c r="K12" s="13">
        <v>57</v>
      </c>
      <c r="L12" s="13">
        <v>57</v>
      </c>
      <c r="M12" s="13">
        <v>37</v>
      </c>
      <c r="N12" s="13">
        <v>37</v>
      </c>
      <c r="O12" s="13">
        <v>36</v>
      </c>
      <c r="P12" s="13">
        <v>43</v>
      </c>
      <c r="Q12" s="13">
        <v>45</v>
      </c>
      <c r="R12" s="13">
        <v>44</v>
      </c>
      <c r="S12" s="13">
        <v>40</v>
      </c>
      <c r="T12" s="13">
        <v>41</v>
      </c>
      <c r="U12" s="13">
        <v>39</v>
      </c>
      <c r="V12" s="13">
        <v>35</v>
      </c>
      <c r="W12" s="13">
        <v>35</v>
      </c>
      <c r="X12" s="13">
        <v>36</v>
      </c>
      <c r="Y12" s="13">
        <v>50</v>
      </c>
      <c r="Z12" s="13">
        <v>49</v>
      </c>
      <c r="AA12" s="13">
        <v>49</v>
      </c>
      <c r="AB12" s="13">
        <v>49</v>
      </c>
      <c r="AC12" s="13">
        <v>49</v>
      </c>
      <c r="AD12" s="13">
        <v>49</v>
      </c>
      <c r="AE12" s="13">
        <v>30</v>
      </c>
      <c r="AF12" s="13">
        <v>30</v>
      </c>
      <c r="AG12" s="13">
        <v>29</v>
      </c>
    </row>
    <row r="13" spans="2:33" s="13" customFormat="1" x14ac:dyDescent="0.35">
      <c r="B13" s="10">
        <v>1</v>
      </c>
      <c r="C13" s="11">
        <v>45</v>
      </c>
      <c r="D13" s="12">
        <v>47</v>
      </c>
      <c r="E13" s="12">
        <v>47</v>
      </c>
      <c r="F13" s="12">
        <v>47</v>
      </c>
      <c r="G13" s="13">
        <v>51</v>
      </c>
      <c r="H13" s="13">
        <v>51</v>
      </c>
      <c r="I13" s="13">
        <v>52</v>
      </c>
      <c r="J13" s="13">
        <v>37</v>
      </c>
      <c r="K13" s="13">
        <v>37</v>
      </c>
      <c r="L13" s="13">
        <v>36</v>
      </c>
      <c r="M13" s="13">
        <v>28</v>
      </c>
      <c r="N13" s="13">
        <v>27</v>
      </c>
      <c r="O13" s="13">
        <v>28</v>
      </c>
      <c r="P13" s="13">
        <v>33</v>
      </c>
      <c r="Q13" s="13">
        <v>33</v>
      </c>
      <c r="R13" s="13">
        <v>34</v>
      </c>
      <c r="S13" s="13">
        <v>15</v>
      </c>
      <c r="T13" s="13">
        <v>13</v>
      </c>
      <c r="U13" s="13">
        <v>14</v>
      </c>
      <c r="V13" s="13">
        <v>24</v>
      </c>
      <c r="W13" s="13">
        <v>24</v>
      </c>
      <c r="X13" s="13">
        <v>24</v>
      </c>
      <c r="Y13" s="13">
        <v>39</v>
      </c>
      <c r="Z13" s="13">
        <v>39</v>
      </c>
      <c r="AA13" s="13">
        <v>39</v>
      </c>
      <c r="AB13" s="13">
        <v>41</v>
      </c>
      <c r="AC13" s="13">
        <v>41</v>
      </c>
      <c r="AD13" s="13">
        <v>40</v>
      </c>
      <c r="AE13" s="13">
        <v>23</v>
      </c>
      <c r="AF13" s="13">
        <v>23</v>
      </c>
      <c r="AG13" s="13">
        <v>25</v>
      </c>
    </row>
    <row r="14" spans="2:33" s="13" customFormat="1" x14ac:dyDescent="0.35">
      <c r="B14" s="10">
        <v>1</v>
      </c>
      <c r="C14" s="11">
        <v>60</v>
      </c>
      <c r="D14" s="12">
        <v>28</v>
      </c>
      <c r="E14" s="12">
        <v>28</v>
      </c>
      <c r="F14" s="12">
        <v>28</v>
      </c>
      <c r="G14" s="13">
        <v>39</v>
      </c>
      <c r="H14" s="13">
        <v>39</v>
      </c>
      <c r="I14" s="13">
        <v>40</v>
      </c>
      <c r="J14" s="13">
        <v>23</v>
      </c>
      <c r="K14" s="13">
        <v>23</v>
      </c>
      <c r="L14" s="13">
        <v>24</v>
      </c>
      <c r="M14" s="13">
        <v>23</v>
      </c>
      <c r="N14" s="13">
        <v>24</v>
      </c>
      <c r="O14" s="13">
        <v>24</v>
      </c>
      <c r="P14" s="13">
        <v>30</v>
      </c>
      <c r="Q14" s="13">
        <v>29</v>
      </c>
      <c r="R14" s="13">
        <v>29</v>
      </c>
      <c r="S14" s="13">
        <v>11</v>
      </c>
      <c r="T14" s="13">
        <v>13</v>
      </c>
      <c r="U14" s="13">
        <v>14</v>
      </c>
      <c r="V14" s="13">
        <v>20</v>
      </c>
      <c r="W14" s="13">
        <v>20</v>
      </c>
      <c r="X14" s="13">
        <v>19</v>
      </c>
      <c r="Y14" s="13">
        <v>30</v>
      </c>
      <c r="Z14" s="13">
        <v>29</v>
      </c>
      <c r="AA14" s="13">
        <v>29</v>
      </c>
      <c r="AB14" s="13">
        <v>33</v>
      </c>
      <c r="AC14" s="13">
        <v>33</v>
      </c>
      <c r="AD14" s="13">
        <v>32</v>
      </c>
      <c r="AE14" s="13">
        <v>11</v>
      </c>
      <c r="AF14" s="13">
        <v>11</v>
      </c>
      <c r="AG14" s="13">
        <v>11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17" spans="2:13" x14ac:dyDescent="0.35">
      <c r="B17" s="7"/>
      <c r="C17" s="5"/>
      <c r="D17" s="9"/>
      <c r="E17" s="9"/>
    </row>
    <row r="18" spans="2:13" x14ac:dyDescent="0.35">
      <c r="B18" s="2" t="s">
        <v>0</v>
      </c>
      <c r="C18" s="14" t="s">
        <v>1</v>
      </c>
      <c r="D18" s="21" t="s">
        <v>2</v>
      </c>
      <c r="E18" s="22" t="s">
        <v>3</v>
      </c>
      <c r="F18" s="22" t="s">
        <v>4</v>
      </c>
      <c r="G18" s="22" t="s">
        <v>5</v>
      </c>
      <c r="H18" s="22" t="s">
        <v>6</v>
      </c>
      <c r="I18" s="22" t="s">
        <v>7</v>
      </c>
      <c r="J18" s="22" t="s">
        <v>8</v>
      </c>
      <c r="K18" s="22" t="s">
        <v>9</v>
      </c>
      <c r="L18" s="22" t="s">
        <v>10</v>
      </c>
      <c r="M18" s="22" t="s">
        <v>11</v>
      </c>
    </row>
    <row r="19" spans="2:13" x14ac:dyDescent="0.35">
      <c r="B19" s="10">
        <v>0.01</v>
      </c>
      <c r="C19" s="11">
        <v>15</v>
      </c>
      <c r="D19" s="12">
        <f>MEDIAN(D3:F3)</f>
        <v>45</v>
      </c>
      <c r="E19" s="12">
        <f>MEDIAN(G3:I3)</f>
        <v>54</v>
      </c>
      <c r="F19" s="12">
        <f>MEDIAN(J3:L3)</f>
        <v>61</v>
      </c>
      <c r="G19" s="12">
        <f>MEDIAN(M3:O3)</f>
        <v>45</v>
      </c>
      <c r="H19" s="12">
        <f>MEDIAN(P3:R3)</f>
        <v>43</v>
      </c>
      <c r="I19" s="12">
        <f>MEDIAN(S3:U3)</f>
        <v>62</v>
      </c>
      <c r="J19" s="12">
        <f>MEDIAN(V3:X3)</f>
        <v>62</v>
      </c>
      <c r="K19" s="12">
        <f>MEDIAN(Y3:AA3)</f>
        <v>56</v>
      </c>
      <c r="L19" s="12">
        <f>MEDIAN(AB3:AD3)</f>
        <v>52</v>
      </c>
      <c r="M19" s="12">
        <f>MEDIAN(AE3:AG3)</f>
        <v>43.5</v>
      </c>
    </row>
    <row r="20" spans="2:13" x14ac:dyDescent="0.35">
      <c r="B20" s="10">
        <v>0.01</v>
      </c>
      <c r="C20" s="11">
        <v>30</v>
      </c>
      <c r="D20" s="12">
        <f t="shared" ref="D20:D30" si="0">MEDIAN(D4:F4)</f>
        <v>46</v>
      </c>
      <c r="E20" s="12">
        <f t="shared" ref="E20:E30" si="1">MEDIAN(G4:I4)</f>
        <v>55</v>
      </c>
      <c r="F20" s="12">
        <f t="shared" ref="F20:F30" si="2">MEDIAN(J4:L4)</f>
        <v>66</v>
      </c>
      <c r="G20" s="12">
        <f t="shared" ref="G20:G30" si="3">MEDIAN(M4:O4)</f>
        <v>49</v>
      </c>
      <c r="H20" s="12">
        <f t="shared" ref="H20:H30" si="4">MEDIAN(P4:R4)</f>
        <v>55</v>
      </c>
      <c r="I20" s="12">
        <f t="shared" ref="I20:I30" si="5">MEDIAN(S4:U4)</f>
        <v>67</v>
      </c>
      <c r="J20" s="12">
        <f t="shared" ref="J20:J30" si="6">MEDIAN(V4:X4)</f>
        <v>78</v>
      </c>
      <c r="K20" s="12">
        <f t="shared" ref="K20:K30" si="7">MEDIAN(Y4:AA4)</f>
        <v>57</v>
      </c>
      <c r="L20" s="12">
        <f t="shared" ref="L20:L30" si="8">MEDIAN(AB4:AD4)</f>
        <v>57</v>
      </c>
      <c r="M20" s="12">
        <f t="shared" ref="M20:M30" si="9">MEDIAN(AE4:AG4)</f>
        <v>51</v>
      </c>
    </row>
    <row r="21" spans="2:13" x14ac:dyDescent="0.35">
      <c r="B21" s="10">
        <v>0.01</v>
      </c>
      <c r="C21" s="11">
        <v>45</v>
      </c>
      <c r="D21" s="12">
        <f t="shared" si="0"/>
        <v>45</v>
      </c>
      <c r="E21" s="12">
        <f t="shared" si="1"/>
        <v>61</v>
      </c>
      <c r="F21" s="12">
        <f t="shared" si="2"/>
        <v>66</v>
      </c>
      <c r="G21" s="12">
        <f t="shared" si="3"/>
        <v>49</v>
      </c>
      <c r="H21" s="12">
        <f t="shared" si="4"/>
        <v>57</v>
      </c>
      <c r="I21" s="12">
        <f t="shared" si="5"/>
        <v>66</v>
      </c>
      <c r="J21" s="12">
        <f t="shared" si="6"/>
        <v>64</v>
      </c>
      <c r="K21" s="12">
        <f t="shared" si="7"/>
        <v>55</v>
      </c>
      <c r="L21" s="12">
        <f t="shared" si="8"/>
        <v>58</v>
      </c>
      <c r="M21" s="12">
        <f t="shared" si="9"/>
        <v>48</v>
      </c>
    </row>
    <row r="22" spans="2:13" x14ac:dyDescent="0.35">
      <c r="B22" s="10">
        <v>0.01</v>
      </c>
      <c r="C22" s="11">
        <v>60</v>
      </c>
      <c r="D22" s="12">
        <f t="shared" si="0"/>
        <v>46</v>
      </c>
      <c r="E22" s="12">
        <f t="shared" si="1"/>
        <v>57</v>
      </c>
      <c r="F22" s="12">
        <f t="shared" si="2"/>
        <v>66</v>
      </c>
      <c r="G22" s="12">
        <f t="shared" si="3"/>
        <v>48</v>
      </c>
      <c r="H22" s="12">
        <f t="shared" si="4"/>
        <v>55</v>
      </c>
      <c r="I22" s="12">
        <f t="shared" si="5"/>
        <v>66</v>
      </c>
      <c r="J22" s="12">
        <f t="shared" si="6"/>
        <v>65</v>
      </c>
      <c r="K22" s="12">
        <f t="shared" si="7"/>
        <v>58</v>
      </c>
      <c r="L22" s="12">
        <f t="shared" si="8"/>
        <v>60</v>
      </c>
      <c r="M22" s="12">
        <f t="shared" si="9"/>
        <v>51</v>
      </c>
    </row>
    <row r="23" spans="2:13" x14ac:dyDescent="0.35">
      <c r="B23" s="7">
        <v>0.25</v>
      </c>
      <c r="C23" s="5">
        <v>15</v>
      </c>
      <c r="D23" s="9">
        <f t="shared" si="0"/>
        <v>56</v>
      </c>
      <c r="E23" s="9">
        <f t="shared" si="1"/>
        <v>45</v>
      </c>
      <c r="F23" s="9">
        <f t="shared" si="2"/>
        <v>53</v>
      </c>
      <c r="G23" s="9">
        <f t="shared" si="3"/>
        <v>54</v>
      </c>
      <c r="H23" s="9">
        <f t="shared" si="4"/>
        <v>61</v>
      </c>
      <c r="I23" s="9">
        <f t="shared" si="5"/>
        <v>72</v>
      </c>
      <c r="J23" s="9">
        <f t="shared" si="6"/>
        <v>43</v>
      </c>
      <c r="K23" s="9">
        <f t="shared" si="7"/>
        <v>58</v>
      </c>
      <c r="L23" s="9">
        <f t="shared" si="8"/>
        <v>64</v>
      </c>
      <c r="M23" s="9">
        <f t="shared" si="9"/>
        <v>55</v>
      </c>
    </row>
    <row r="24" spans="2:13" x14ac:dyDescent="0.35">
      <c r="B24" s="7">
        <v>0.25</v>
      </c>
      <c r="C24" s="5">
        <v>30</v>
      </c>
      <c r="D24" s="9">
        <f t="shared" si="0"/>
        <v>56</v>
      </c>
      <c r="E24" s="9">
        <f t="shared" si="1"/>
        <v>66</v>
      </c>
      <c r="F24" s="9">
        <f t="shared" si="2"/>
        <v>47</v>
      </c>
      <c r="G24" s="9">
        <f t="shared" si="3"/>
        <v>53</v>
      </c>
      <c r="H24" s="9">
        <f t="shared" si="4"/>
        <v>61</v>
      </c>
      <c r="I24" s="9">
        <f t="shared" si="5"/>
        <v>64</v>
      </c>
      <c r="J24" s="9">
        <f t="shared" si="6"/>
        <v>38</v>
      </c>
      <c r="K24" s="9">
        <f t="shared" si="7"/>
        <v>59</v>
      </c>
      <c r="L24" s="9">
        <f t="shared" si="8"/>
        <v>68</v>
      </c>
      <c r="M24" s="9">
        <f t="shared" si="9"/>
        <v>44</v>
      </c>
    </row>
    <row r="25" spans="2:13" x14ac:dyDescent="0.35">
      <c r="B25" s="7">
        <v>0.25</v>
      </c>
      <c r="C25" s="5">
        <v>45</v>
      </c>
      <c r="D25" s="9">
        <f t="shared" si="0"/>
        <v>48</v>
      </c>
      <c r="E25" s="9">
        <f t="shared" si="1"/>
        <v>66</v>
      </c>
      <c r="F25" s="9">
        <f t="shared" si="2"/>
        <v>53</v>
      </c>
      <c r="G25" s="9">
        <f t="shared" si="3"/>
        <v>40</v>
      </c>
      <c r="H25" s="9">
        <f t="shared" si="4"/>
        <v>64</v>
      </c>
      <c r="I25" s="9">
        <f t="shared" si="5"/>
        <v>63</v>
      </c>
      <c r="J25" s="9">
        <f t="shared" si="6"/>
        <v>37</v>
      </c>
      <c r="K25" s="9">
        <f t="shared" si="7"/>
        <v>54</v>
      </c>
      <c r="L25" s="9">
        <f t="shared" si="8"/>
        <v>69</v>
      </c>
      <c r="M25" s="9">
        <f t="shared" si="9"/>
        <v>43</v>
      </c>
    </row>
    <row r="26" spans="2:13" x14ac:dyDescent="0.35">
      <c r="B26" s="7">
        <v>0.25</v>
      </c>
      <c r="C26" s="5">
        <v>60</v>
      </c>
      <c r="D26" s="9">
        <f t="shared" si="0"/>
        <v>48</v>
      </c>
      <c r="E26" s="9">
        <f t="shared" si="1"/>
        <v>66</v>
      </c>
      <c r="F26" s="9">
        <f t="shared" si="2"/>
        <v>49</v>
      </c>
      <c r="G26" s="9">
        <f t="shared" si="3"/>
        <v>44</v>
      </c>
      <c r="H26" s="9">
        <f t="shared" si="4"/>
        <v>63</v>
      </c>
      <c r="I26" s="9">
        <f t="shared" si="5"/>
        <v>62</v>
      </c>
      <c r="J26" s="9">
        <f t="shared" si="6"/>
        <v>39</v>
      </c>
      <c r="K26" s="9">
        <f t="shared" si="7"/>
        <v>59</v>
      </c>
      <c r="L26" s="9">
        <f t="shared" si="8"/>
        <v>67</v>
      </c>
      <c r="M26" s="9">
        <f t="shared" si="9"/>
        <v>50.5</v>
      </c>
    </row>
    <row r="27" spans="2:13" x14ac:dyDescent="0.35">
      <c r="B27" s="10">
        <v>1</v>
      </c>
      <c r="C27" s="11">
        <v>15</v>
      </c>
      <c r="D27" s="12">
        <f t="shared" si="0"/>
        <v>63</v>
      </c>
      <c r="E27" s="12">
        <f t="shared" si="1"/>
        <v>66</v>
      </c>
      <c r="F27" s="12">
        <f t="shared" si="2"/>
        <v>68</v>
      </c>
      <c r="G27" s="12">
        <f t="shared" si="3"/>
        <v>52</v>
      </c>
      <c r="H27" s="12">
        <f t="shared" si="4"/>
        <v>45</v>
      </c>
      <c r="I27" s="12">
        <f t="shared" si="5"/>
        <v>12.5</v>
      </c>
      <c r="J27" s="12">
        <f t="shared" si="6"/>
        <v>45</v>
      </c>
      <c r="K27" s="12">
        <f t="shared" si="7"/>
        <v>66</v>
      </c>
      <c r="L27" s="12">
        <f t="shared" si="8"/>
        <v>62</v>
      </c>
      <c r="M27" s="12">
        <f t="shared" si="9"/>
        <v>34</v>
      </c>
    </row>
    <row r="28" spans="2:13" x14ac:dyDescent="0.35">
      <c r="B28" s="10">
        <v>1</v>
      </c>
      <c r="C28" s="11">
        <v>30</v>
      </c>
      <c r="D28" s="12">
        <f t="shared" si="0"/>
        <v>65</v>
      </c>
      <c r="E28" s="12">
        <f t="shared" si="1"/>
        <v>53</v>
      </c>
      <c r="F28" s="12">
        <f t="shared" si="2"/>
        <v>57</v>
      </c>
      <c r="G28" s="12">
        <f t="shared" si="3"/>
        <v>37</v>
      </c>
      <c r="H28" s="12">
        <f t="shared" si="4"/>
        <v>44</v>
      </c>
      <c r="I28" s="12">
        <f t="shared" si="5"/>
        <v>40</v>
      </c>
      <c r="J28" s="12">
        <f t="shared" si="6"/>
        <v>35</v>
      </c>
      <c r="K28" s="12">
        <f t="shared" si="7"/>
        <v>49</v>
      </c>
      <c r="L28" s="12">
        <f t="shared" si="8"/>
        <v>49</v>
      </c>
      <c r="M28" s="12">
        <f t="shared" si="9"/>
        <v>30</v>
      </c>
    </row>
    <row r="29" spans="2:13" x14ac:dyDescent="0.35">
      <c r="B29" s="10">
        <v>1</v>
      </c>
      <c r="C29" s="11">
        <v>45</v>
      </c>
      <c r="D29" s="12">
        <f t="shared" si="0"/>
        <v>47</v>
      </c>
      <c r="E29" s="12">
        <f t="shared" si="1"/>
        <v>51</v>
      </c>
      <c r="F29" s="12">
        <f t="shared" si="2"/>
        <v>37</v>
      </c>
      <c r="G29" s="12">
        <f t="shared" si="3"/>
        <v>28</v>
      </c>
      <c r="H29" s="12">
        <f t="shared" si="4"/>
        <v>33</v>
      </c>
      <c r="I29" s="12">
        <f t="shared" si="5"/>
        <v>14</v>
      </c>
      <c r="J29" s="12">
        <f t="shared" si="6"/>
        <v>24</v>
      </c>
      <c r="K29" s="12">
        <f t="shared" si="7"/>
        <v>39</v>
      </c>
      <c r="L29" s="12">
        <f t="shared" si="8"/>
        <v>41</v>
      </c>
      <c r="M29" s="12">
        <f t="shared" si="9"/>
        <v>23</v>
      </c>
    </row>
    <row r="30" spans="2:13" x14ac:dyDescent="0.35">
      <c r="B30" s="10">
        <v>1</v>
      </c>
      <c r="C30" s="11">
        <v>60</v>
      </c>
      <c r="D30" s="12">
        <f t="shared" si="0"/>
        <v>28</v>
      </c>
      <c r="E30" s="12">
        <f t="shared" si="1"/>
        <v>39</v>
      </c>
      <c r="F30" s="12">
        <f t="shared" si="2"/>
        <v>23</v>
      </c>
      <c r="G30" s="12">
        <f t="shared" si="3"/>
        <v>24</v>
      </c>
      <c r="H30" s="12">
        <f t="shared" si="4"/>
        <v>29</v>
      </c>
      <c r="I30" s="12">
        <f t="shared" si="5"/>
        <v>13</v>
      </c>
      <c r="J30" s="12">
        <f t="shared" si="6"/>
        <v>20</v>
      </c>
      <c r="K30" s="12">
        <f t="shared" si="7"/>
        <v>29</v>
      </c>
      <c r="L30" s="12">
        <f t="shared" si="8"/>
        <v>33</v>
      </c>
      <c r="M30" s="12">
        <f t="shared" si="9"/>
        <v>11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14" t="s">
        <v>1</v>
      </c>
      <c r="D34" s="21" t="s">
        <v>2</v>
      </c>
      <c r="E34" s="22" t="s">
        <v>3</v>
      </c>
      <c r="F34" s="22" t="s">
        <v>4</v>
      </c>
      <c r="G34" s="22" t="s">
        <v>5</v>
      </c>
      <c r="H34" s="22" t="s">
        <v>6</v>
      </c>
      <c r="I34" s="22" t="s">
        <v>7</v>
      </c>
      <c r="J34" s="22" t="s">
        <v>8</v>
      </c>
      <c r="K34" s="22" t="s">
        <v>9</v>
      </c>
      <c r="L34" s="22" t="s">
        <v>10</v>
      </c>
      <c r="M34" s="22" t="s">
        <v>11</v>
      </c>
    </row>
    <row r="35" spans="2:13" x14ac:dyDescent="0.35">
      <c r="B35" s="10">
        <v>0.01</v>
      </c>
      <c r="C35" s="11">
        <v>15</v>
      </c>
      <c r="D35" s="12">
        <f>D19*6</f>
        <v>270</v>
      </c>
      <c r="E35" s="12">
        <f t="shared" ref="E35:M35" si="10">E19*6</f>
        <v>324</v>
      </c>
      <c r="F35" s="12">
        <f t="shared" si="10"/>
        <v>366</v>
      </c>
      <c r="G35" s="12">
        <f t="shared" si="10"/>
        <v>270</v>
      </c>
      <c r="H35" s="12">
        <f t="shared" si="10"/>
        <v>258</v>
      </c>
      <c r="I35" s="12">
        <f t="shared" si="10"/>
        <v>372</v>
      </c>
      <c r="J35" s="12">
        <f t="shared" si="10"/>
        <v>372</v>
      </c>
      <c r="K35" s="12">
        <f t="shared" si="10"/>
        <v>336</v>
      </c>
      <c r="L35" s="12">
        <f t="shared" si="10"/>
        <v>312</v>
      </c>
      <c r="M35" s="12">
        <f t="shared" si="10"/>
        <v>261</v>
      </c>
    </row>
    <row r="36" spans="2:13" x14ac:dyDescent="0.35">
      <c r="B36" s="10">
        <v>0.01</v>
      </c>
      <c r="C36" s="11">
        <v>30</v>
      </c>
      <c r="D36" s="12">
        <f t="shared" ref="D36:M36" si="11">D20*6</f>
        <v>276</v>
      </c>
      <c r="E36" s="12">
        <f t="shared" si="11"/>
        <v>330</v>
      </c>
      <c r="F36" s="12">
        <f t="shared" si="11"/>
        <v>396</v>
      </c>
      <c r="G36" s="12">
        <f t="shared" si="11"/>
        <v>294</v>
      </c>
      <c r="H36" s="12">
        <f t="shared" si="11"/>
        <v>330</v>
      </c>
      <c r="I36" s="12">
        <f t="shared" si="11"/>
        <v>402</v>
      </c>
      <c r="J36" s="12">
        <f t="shared" si="11"/>
        <v>468</v>
      </c>
      <c r="K36" s="12">
        <f t="shared" si="11"/>
        <v>342</v>
      </c>
      <c r="L36" s="12">
        <f t="shared" si="11"/>
        <v>342</v>
      </c>
      <c r="M36" s="12">
        <f t="shared" si="11"/>
        <v>306</v>
      </c>
    </row>
    <row r="37" spans="2:13" x14ac:dyDescent="0.35">
      <c r="B37" s="10">
        <v>0.01</v>
      </c>
      <c r="C37" s="11">
        <v>45</v>
      </c>
      <c r="D37" s="12">
        <f t="shared" ref="D37:M37" si="12">D21*6</f>
        <v>270</v>
      </c>
      <c r="E37" s="12">
        <f t="shared" si="12"/>
        <v>366</v>
      </c>
      <c r="F37" s="12">
        <f t="shared" si="12"/>
        <v>396</v>
      </c>
      <c r="G37" s="12">
        <f t="shared" si="12"/>
        <v>294</v>
      </c>
      <c r="H37" s="12">
        <f t="shared" si="12"/>
        <v>342</v>
      </c>
      <c r="I37" s="12">
        <f t="shared" si="12"/>
        <v>396</v>
      </c>
      <c r="J37" s="12">
        <f t="shared" si="12"/>
        <v>384</v>
      </c>
      <c r="K37" s="12">
        <f t="shared" si="12"/>
        <v>330</v>
      </c>
      <c r="L37" s="12">
        <f t="shared" si="12"/>
        <v>348</v>
      </c>
      <c r="M37" s="12">
        <f t="shared" si="12"/>
        <v>288</v>
      </c>
    </row>
    <row r="38" spans="2:13" x14ac:dyDescent="0.35">
      <c r="B38" s="10">
        <v>0.01</v>
      </c>
      <c r="C38" s="11">
        <v>60</v>
      </c>
      <c r="D38" s="12">
        <f t="shared" ref="D38:M38" si="13">D22*6</f>
        <v>276</v>
      </c>
      <c r="E38" s="12">
        <f t="shared" si="13"/>
        <v>342</v>
      </c>
      <c r="F38" s="12">
        <f t="shared" si="13"/>
        <v>396</v>
      </c>
      <c r="G38" s="12">
        <f t="shared" si="13"/>
        <v>288</v>
      </c>
      <c r="H38" s="12">
        <f t="shared" si="13"/>
        <v>330</v>
      </c>
      <c r="I38" s="12">
        <f t="shared" si="13"/>
        <v>396</v>
      </c>
      <c r="J38" s="12">
        <f t="shared" si="13"/>
        <v>390</v>
      </c>
      <c r="K38" s="12">
        <f t="shared" si="13"/>
        <v>348</v>
      </c>
      <c r="L38" s="12">
        <f t="shared" si="13"/>
        <v>360</v>
      </c>
      <c r="M38" s="12">
        <f t="shared" si="13"/>
        <v>306</v>
      </c>
    </row>
    <row r="39" spans="2:13" x14ac:dyDescent="0.35">
      <c r="B39" s="7">
        <v>0.25</v>
      </c>
      <c r="C39" s="5">
        <v>15</v>
      </c>
      <c r="D39" s="9">
        <f t="shared" ref="D39:M39" si="14">D23*6</f>
        <v>336</v>
      </c>
      <c r="E39" s="9">
        <f t="shared" si="14"/>
        <v>270</v>
      </c>
      <c r="F39" s="9">
        <f t="shared" si="14"/>
        <v>318</v>
      </c>
      <c r="G39" s="9">
        <f t="shared" si="14"/>
        <v>324</v>
      </c>
      <c r="H39" s="9">
        <f t="shared" si="14"/>
        <v>366</v>
      </c>
      <c r="I39" s="9">
        <f t="shared" si="14"/>
        <v>432</v>
      </c>
      <c r="J39" s="9">
        <f t="shared" si="14"/>
        <v>258</v>
      </c>
      <c r="K39" s="9">
        <f t="shared" si="14"/>
        <v>348</v>
      </c>
      <c r="L39" s="9">
        <f t="shared" si="14"/>
        <v>384</v>
      </c>
      <c r="M39" s="9">
        <f t="shared" si="14"/>
        <v>330</v>
      </c>
    </row>
    <row r="40" spans="2:13" x14ac:dyDescent="0.35">
      <c r="B40" s="7">
        <v>0.25</v>
      </c>
      <c r="C40" s="5">
        <v>30</v>
      </c>
      <c r="D40" s="9">
        <f t="shared" ref="D40:M40" si="15">D24*6</f>
        <v>336</v>
      </c>
      <c r="E40" s="9">
        <f t="shared" si="15"/>
        <v>396</v>
      </c>
      <c r="F40" s="9">
        <f t="shared" si="15"/>
        <v>282</v>
      </c>
      <c r="G40" s="9">
        <f t="shared" si="15"/>
        <v>318</v>
      </c>
      <c r="H40" s="9">
        <f t="shared" si="15"/>
        <v>366</v>
      </c>
      <c r="I40" s="9">
        <f t="shared" si="15"/>
        <v>384</v>
      </c>
      <c r="J40" s="9">
        <f t="shared" si="15"/>
        <v>228</v>
      </c>
      <c r="K40" s="9">
        <f t="shared" si="15"/>
        <v>354</v>
      </c>
      <c r="L40" s="9">
        <f t="shared" si="15"/>
        <v>408</v>
      </c>
      <c r="M40" s="9">
        <f t="shared" si="15"/>
        <v>264</v>
      </c>
    </row>
    <row r="41" spans="2:13" x14ac:dyDescent="0.35">
      <c r="B41" s="7">
        <v>0.25</v>
      </c>
      <c r="C41" s="5">
        <v>45</v>
      </c>
      <c r="D41" s="9">
        <f t="shared" ref="D41:M41" si="16">D25*6</f>
        <v>288</v>
      </c>
      <c r="E41" s="9">
        <f t="shared" si="16"/>
        <v>396</v>
      </c>
      <c r="F41" s="9">
        <f t="shared" si="16"/>
        <v>318</v>
      </c>
      <c r="G41" s="9">
        <f t="shared" si="16"/>
        <v>240</v>
      </c>
      <c r="H41" s="9">
        <f t="shared" si="16"/>
        <v>384</v>
      </c>
      <c r="I41" s="9">
        <f t="shared" si="16"/>
        <v>378</v>
      </c>
      <c r="J41" s="9">
        <f t="shared" si="16"/>
        <v>222</v>
      </c>
      <c r="K41" s="9">
        <f t="shared" si="16"/>
        <v>324</v>
      </c>
      <c r="L41" s="9">
        <f t="shared" si="16"/>
        <v>414</v>
      </c>
      <c r="M41" s="9">
        <f t="shared" si="16"/>
        <v>258</v>
      </c>
    </row>
    <row r="42" spans="2:13" x14ac:dyDescent="0.35">
      <c r="B42" s="7">
        <v>0.25</v>
      </c>
      <c r="C42" s="5">
        <v>60</v>
      </c>
      <c r="D42" s="9">
        <f t="shared" ref="D42:M42" si="17">D26*6</f>
        <v>288</v>
      </c>
      <c r="E42" s="9">
        <f t="shared" si="17"/>
        <v>396</v>
      </c>
      <c r="F42" s="9">
        <f t="shared" si="17"/>
        <v>294</v>
      </c>
      <c r="G42" s="9">
        <f t="shared" si="17"/>
        <v>264</v>
      </c>
      <c r="H42" s="9">
        <f t="shared" si="17"/>
        <v>378</v>
      </c>
      <c r="I42" s="9">
        <f t="shared" si="17"/>
        <v>372</v>
      </c>
      <c r="J42" s="9">
        <f t="shared" si="17"/>
        <v>234</v>
      </c>
      <c r="K42" s="9">
        <f t="shared" si="17"/>
        <v>354</v>
      </c>
      <c r="L42" s="9">
        <f t="shared" si="17"/>
        <v>402</v>
      </c>
      <c r="M42" s="9">
        <f t="shared" si="17"/>
        <v>303</v>
      </c>
    </row>
    <row r="43" spans="2:13" x14ac:dyDescent="0.35">
      <c r="B43" s="10">
        <v>1</v>
      </c>
      <c r="C43" s="11">
        <v>15</v>
      </c>
      <c r="D43" s="12">
        <f t="shared" ref="D43:M43" si="18">D27*6</f>
        <v>378</v>
      </c>
      <c r="E43" s="12">
        <f t="shared" si="18"/>
        <v>396</v>
      </c>
      <c r="F43" s="12">
        <f t="shared" si="18"/>
        <v>408</v>
      </c>
      <c r="G43" s="12">
        <f t="shared" si="18"/>
        <v>312</v>
      </c>
      <c r="H43" s="12">
        <f t="shared" si="18"/>
        <v>270</v>
      </c>
      <c r="I43" s="12">
        <f t="shared" si="18"/>
        <v>75</v>
      </c>
      <c r="J43" s="12">
        <f t="shared" si="18"/>
        <v>270</v>
      </c>
      <c r="K43" s="12">
        <f t="shared" si="18"/>
        <v>396</v>
      </c>
      <c r="L43" s="12">
        <f t="shared" si="18"/>
        <v>372</v>
      </c>
      <c r="M43" s="12">
        <f t="shared" si="18"/>
        <v>204</v>
      </c>
    </row>
    <row r="44" spans="2:13" x14ac:dyDescent="0.35">
      <c r="B44" s="10">
        <v>1</v>
      </c>
      <c r="C44" s="11">
        <v>30</v>
      </c>
      <c r="D44" s="12">
        <f t="shared" ref="D44:M44" si="19">D28*6</f>
        <v>390</v>
      </c>
      <c r="E44" s="12">
        <f t="shared" si="19"/>
        <v>318</v>
      </c>
      <c r="F44" s="12">
        <f t="shared" si="19"/>
        <v>342</v>
      </c>
      <c r="G44" s="12">
        <f t="shared" si="19"/>
        <v>222</v>
      </c>
      <c r="H44" s="12">
        <f t="shared" si="19"/>
        <v>264</v>
      </c>
      <c r="I44" s="12">
        <f t="shared" si="19"/>
        <v>240</v>
      </c>
      <c r="J44" s="12">
        <f t="shared" si="19"/>
        <v>210</v>
      </c>
      <c r="K44" s="12">
        <f t="shared" si="19"/>
        <v>294</v>
      </c>
      <c r="L44" s="12">
        <f t="shared" si="19"/>
        <v>294</v>
      </c>
      <c r="M44" s="12">
        <f t="shared" si="19"/>
        <v>180</v>
      </c>
    </row>
    <row r="45" spans="2:13" x14ac:dyDescent="0.35">
      <c r="B45" s="10">
        <v>1</v>
      </c>
      <c r="C45" s="11">
        <v>45</v>
      </c>
      <c r="D45" s="12">
        <f t="shared" ref="D45:M45" si="20">D29*6</f>
        <v>282</v>
      </c>
      <c r="E45" s="12">
        <f t="shared" si="20"/>
        <v>306</v>
      </c>
      <c r="F45" s="12">
        <f t="shared" si="20"/>
        <v>222</v>
      </c>
      <c r="G45" s="12">
        <f t="shared" si="20"/>
        <v>168</v>
      </c>
      <c r="H45" s="12">
        <f t="shared" si="20"/>
        <v>198</v>
      </c>
      <c r="I45" s="12">
        <f t="shared" si="20"/>
        <v>84</v>
      </c>
      <c r="J45" s="12">
        <f t="shared" si="20"/>
        <v>144</v>
      </c>
      <c r="K45" s="12">
        <f t="shared" si="20"/>
        <v>234</v>
      </c>
      <c r="L45" s="12">
        <f t="shared" si="20"/>
        <v>246</v>
      </c>
      <c r="M45" s="12">
        <f t="shared" si="20"/>
        <v>138</v>
      </c>
    </row>
    <row r="46" spans="2:13" x14ac:dyDescent="0.35">
      <c r="B46" s="10">
        <v>1</v>
      </c>
      <c r="C46" s="11">
        <v>60</v>
      </c>
      <c r="D46" s="12">
        <f t="shared" ref="D46:M46" si="21">D30*6</f>
        <v>168</v>
      </c>
      <c r="E46" s="12">
        <f t="shared" si="21"/>
        <v>234</v>
      </c>
      <c r="F46" s="12">
        <f t="shared" si="21"/>
        <v>138</v>
      </c>
      <c r="G46" s="12">
        <f t="shared" si="21"/>
        <v>144</v>
      </c>
      <c r="H46" s="12">
        <f t="shared" si="21"/>
        <v>174</v>
      </c>
      <c r="I46" s="12">
        <f t="shared" si="21"/>
        <v>78</v>
      </c>
      <c r="J46" s="12">
        <f t="shared" si="21"/>
        <v>120</v>
      </c>
      <c r="K46" s="12">
        <f t="shared" si="21"/>
        <v>174</v>
      </c>
      <c r="L46" s="12">
        <f t="shared" si="21"/>
        <v>198</v>
      </c>
      <c r="M46" s="12">
        <f t="shared" si="21"/>
        <v>66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2" ht="16" thickBot="1" x14ac:dyDescent="0.4">
      <c r="B49" s="6"/>
      <c r="C49" s="5"/>
      <c r="D49" s="9"/>
      <c r="E49" s="9"/>
    </row>
    <row r="50" spans="2:12" ht="16" thickBot="1" x14ac:dyDescent="0.4">
      <c r="B50" s="6"/>
      <c r="C50" s="5"/>
      <c r="D50" s="32">
        <f>B35</f>
        <v>0.01</v>
      </c>
      <c r="E50" s="47"/>
      <c r="F50" s="27"/>
      <c r="G50" s="37">
        <f>B39</f>
        <v>0.25</v>
      </c>
      <c r="H50" s="33"/>
      <c r="I50" s="34"/>
      <c r="J50" s="33">
        <f>B43</f>
        <v>1</v>
      </c>
      <c r="K50" s="33"/>
      <c r="L50" s="34"/>
    </row>
    <row r="51" spans="2:12" ht="16" thickBot="1" x14ac:dyDescent="0.4">
      <c r="B51" s="6"/>
      <c r="C51" s="39" t="s">
        <v>1</v>
      </c>
      <c r="D51" s="54" t="s">
        <v>16</v>
      </c>
      <c r="E51" s="55" t="s">
        <v>15</v>
      </c>
      <c r="F51" s="55" t="s">
        <v>14</v>
      </c>
      <c r="G51" s="54" t="s">
        <v>17</v>
      </c>
      <c r="H51" s="55" t="s">
        <v>15</v>
      </c>
      <c r="I51" s="56" t="s">
        <v>14</v>
      </c>
      <c r="J51" s="55" t="s">
        <v>18</v>
      </c>
      <c r="K51" s="55" t="s">
        <v>15</v>
      </c>
      <c r="L51" s="56" t="s">
        <v>14</v>
      </c>
    </row>
    <row r="52" spans="2:12" x14ac:dyDescent="0.35">
      <c r="B52" s="6"/>
      <c r="C52" s="28">
        <v>15</v>
      </c>
      <c r="D52" s="35">
        <f>MEDIAN(D35:M35)</f>
        <v>318</v>
      </c>
      <c r="E52" s="41">
        <f>AVERAGE(D35:M35)</f>
        <v>314.10000000000002</v>
      </c>
      <c r="F52" s="41">
        <f>STDEV(D35:M35)</f>
        <v>46.947843400948706</v>
      </c>
      <c r="G52" s="38">
        <f>MEDIAN(D39:M39)</f>
        <v>333</v>
      </c>
      <c r="H52" s="48">
        <f>AVERAGE(D39:M39)</f>
        <v>336.6</v>
      </c>
      <c r="I52" s="42">
        <f>STDEV(D39:M39)</f>
        <v>51.103815904489849</v>
      </c>
      <c r="J52" s="29">
        <f>MEDIAN(D43:M43)</f>
        <v>342</v>
      </c>
      <c r="K52" s="48">
        <f>AVERAGE(D43:M43)</f>
        <v>308.10000000000002</v>
      </c>
      <c r="L52" s="42">
        <f>STDEV(D43:M43)</f>
        <v>106.71504111417472</v>
      </c>
    </row>
    <row r="53" spans="2:12" x14ac:dyDescent="0.35">
      <c r="B53" s="6"/>
      <c r="C53" s="28">
        <v>30</v>
      </c>
      <c r="D53" s="35">
        <f t="shared" ref="D53:D55" si="22">MEDIAN(D36:M36)</f>
        <v>336</v>
      </c>
      <c r="E53" s="41">
        <f t="shared" ref="E53:E55" si="23">AVERAGE(D36:M36)</f>
        <v>348.6</v>
      </c>
      <c r="F53" s="41">
        <f t="shared" ref="F53:F55" si="24">STDEV(D36:M36)</f>
        <v>57.927540945563962</v>
      </c>
      <c r="G53" s="38">
        <f t="shared" ref="G53:G55" si="25">MEDIAN(D40:M40)</f>
        <v>345</v>
      </c>
      <c r="H53" s="48">
        <f t="shared" ref="H53:H55" si="26">AVERAGE(D40:M40)</f>
        <v>333.6</v>
      </c>
      <c r="I53" s="42">
        <f t="shared" ref="I53:I55" si="27">STDEV(D40:M40)</f>
        <v>59.946642941869477</v>
      </c>
      <c r="J53" s="29">
        <f t="shared" ref="J53:J55" si="28">MEDIAN(D44:M44)</f>
        <v>279</v>
      </c>
      <c r="K53" s="48">
        <f t="shared" ref="K53:K55" si="29">AVERAGE(D44:M44)</f>
        <v>275.39999999999998</v>
      </c>
      <c r="L53" s="42">
        <f t="shared" ref="L53:L55" si="30">STDEV(D44:M44)</f>
        <v>64.711668190520342</v>
      </c>
    </row>
    <row r="54" spans="2:12" x14ac:dyDescent="0.35">
      <c r="B54" s="6"/>
      <c r="C54" s="28">
        <v>45</v>
      </c>
      <c r="D54" s="35">
        <f t="shared" si="22"/>
        <v>345</v>
      </c>
      <c r="E54" s="41">
        <f t="shared" si="23"/>
        <v>341.4</v>
      </c>
      <c r="F54" s="41">
        <f t="shared" si="24"/>
        <v>45.646467552265086</v>
      </c>
      <c r="G54" s="38">
        <f t="shared" si="25"/>
        <v>321</v>
      </c>
      <c r="H54" s="48">
        <f t="shared" si="26"/>
        <v>322.2</v>
      </c>
      <c r="I54" s="42">
        <f t="shared" si="27"/>
        <v>69.053602368015518</v>
      </c>
      <c r="J54" s="29">
        <f t="shared" si="28"/>
        <v>210</v>
      </c>
      <c r="K54" s="48">
        <f t="shared" si="29"/>
        <v>202.2</v>
      </c>
      <c r="L54" s="42">
        <f t="shared" si="30"/>
        <v>69.227162299201595</v>
      </c>
    </row>
    <row r="55" spans="2:12" ht="16" thickBot="1" x14ac:dyDescent="0.4">
      <c r="B55" s="6"/>
      <c r="C55" s="30">
        <v>60</v>
      </c>
      <c r="D55" s="36">
        <f t="shared" si="22"/>
        <v>345</v>
      </c>
      <c r="E55" s="43">
        <f t="shared" si="23"/>
        <v>343.2</v>
      </c>
      <c r="F55" s="43">
        <f t="shared" si="24"/>
        <v>43.708122814872873</v>
      </c>
      <c r="G55" s="45">
        <f t="shared" si="25"/>
        <v>328.5</v>
      </c>
      <c r="H55" s="46">
        <f t="shared" si="26"/>
        <v>328.5</v>
      </c>
      <c r="I55" s="44">
        <f t="shared" si="27"/>
        <v>59.181922915701207</v>
      </c>
      <c r="J55" s="31">
        <f t="shared" si="28"/>
        <v>156</v>
      </c>
      <c r="K55" s="46">
        <f t="shared" si="29"/>
        <v>149.4</v>
      </c>
      <c r="L55" s="44">
        <f t="shared" si="30"/>
        <v>51.803474786929108</v>
      </c>
    </row>
    <row r="56" spans="2:12" x14ac:dyDescent="0.35">
      <c r="B56" s="6"/>
      <c r="C56" s="5"/>
      <c r="D56" s="9"/>
      <c r="E56" s="9"/>
    </row>
    <row r="57" spans="2:12" x14ac:dyDescent="0.35">
      <c r="B57" s="6"/>
      <c r="C57" s="5"/>
      <c r="D57" s="9"/>
      <c r="E57" s="9"/>
    </row>
    <row r="58" spans="2:12" x14ac:dyDescent="0.35">
      <c r="B58" s="6"/>
      <c r="C58" s="5"/>
      <c r="D58" s="9"/>
      <c r="E58" s="9"/>
    </row>
    <row r="59" spans="2:12" x14ac:dyDescent="0.35">
      <c r="B59" s="6"/>
      <c r="C59" s="5"/>
      <c r="D59" s="9"/>
      <c r="E59" s="9"/>
    </row>
    <row r="60" spans="2:12" x14ac:dyDescent="0.35">
      <c r="B60" s="6"/>
      <c r="C60" s="5"/>
      <c r="D60" s="9"/>
      <c r="E60" s="9"/>
    </row>
    <row r="61" spans="2:12" x14ac:dyDescent="0.35">
      <c r="B61" s="6"/>
      <c r="C61" s="5"/>
      <c r="D61" s="9"/>
      <c r="E61" s="9"/>
    </row>
    <row r="62" spans="2:12" x14ac:dyDescent="0.35">
      <c r="B62" s="6"/>
      <c r="C62" s="5"/>
      <c r="D62" s="9"/>
      <c r="E62" s="9"/>
    </row>
    <row r="63" spans="2:12" x14ac:dyDescent="0.35">
      <c r="B63" s="6"/>
      <c r="C63" s="5"/>
      <c r="D63" s="9"/>
      <c r="E63" s="9"/>
    </row>
    <row r="64" spans="2:12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D2:F2"/>
    <mergeCell ref="J2:L2"/>
    <mergeCell ref="M2:O2"/>
    <mergeCell ref="P2:R2"/>
    <mergeCell ref="S2:U2"/>
    <mergeCell ref="V2:X2"/>
    <mergeCell ref="Y2:AA2"/>
    <mergeCell ref="AB2:AD2"/>
    <mergeCell ref="AE2:AG2"/>
    <mergeCell ref="G2:I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C7823-BD16-456D-86EB-758A2F1ED1E2}">
  <dimension ref="B2:AG124"/>
  <sheetViews>
    <sheetView topLeftCell="C40" zoomScale="120" zoomScaleNormal="120" workbookViewId="0">
      <selection activeCell="M67" sqref="M67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64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8" customFormat="1" x14ac:dyDescent="0.35">
      <c r="B3" s="15">
        <v>0.01</v>
      </c>
      <c r="C3" s="16">
        <v>15</v>
      </c>
      <c r="D3" s="16">
        <v>58</v>
      </c>
      <c r="E3" s="17">
        <v>64</v>
      </c>
      <c r="F3" s="16">
        <v>68</v>
      </c>
      <c r="G3" s="18">
        <v>53</v>
      </c>
      <c r="H3" s="18">
        <v>54</v>
      </c>
      <c r="I3" s="18">
        <v>55</v>
      </c>
      <c r="J3" s="18">
        <v>53</v>
      </c>
      <c r="K3" s="18">
        <v>53</v>
      </c>
      <c r="L3" s="18">
        <v>63</v>
      </c>
      <c r="M3" s="18">
        <v>61</v>
      </c>
      <c r="N3" s="18">
        <v>60</v>
      </c>
      <c r="O3" s="18">
        <v>60</v>
      </c>
      <c r="P3" s="18">
        <v>59</v>
      </c>
      <c r="Q3" s="18">
        <v>60</v>
      </c>
      <c r="R3" s="18">
        <v>61</v>
      </c>
      <c r="S3" s="18">
        <v>59</v>
      </c>
      <c r="T3" s="18">
        <v>60</v>
      </c>
      <c r="U3" s="18">
        <v>60</v>
      </c>
      <c r="V3" s="18">
        <v>47</v>
      </c>
      <c r="W3" s="18">
        <v>46</v>
      </c>
      <c r="X3" s="18">
        <v>46</v>
      </c>
      <c r="Y3" s="18">
        <v>55</v>
      </c>
      <c r="Z3" s="18">
        <v>55</v>
      </c>
      <c r="AA3" s="18">
        <v>59</v>
      </c>
      <c r="AB3" s="18">
        <v>51</v>
      </c>
      <c r="AC3" s="18">
        <v>50</v>
      </c>
      <c r="AD3" s="18">
        <v>50</v>
      </c>
      <c r="AE3" s="18">
        <v>62</v>
      </c>
      <c r="AF3" s="18">
        <v>61</v>
      </c>
      <c r="AG3" s="18">
        <v>64</v>
      </c>
    </row>
    <row r="4" spans="2:33" s="18" customFormat="1" x14ac:dyDescent="0.35">
      <c r="B4" s="15">
        <v>0.01</v>
      </c>
      <c r="C4" s="16">
        <v>30</v>
      </c>
      <c r="D4" s="16">
        <v>56</v>
      </c>
      <c r="E4" s="17">
        <v>66</v>
      </c>
      <c r="F4" s="16">
        <v>66</v>
      </c>
      <c r="G4" s="18">
        <v>53</v>
      </c>
      <c r="H4" s="18">
        <v>54</v>
      </c>
      <c r="I4" s="18">
        <v>54</v>
      </c>
      <c r="J4" s="18" t="s">
        <v>12</v>
      </c>
      <c r="K4" s="18">
        <v>60</v>
      </c>
      <c r="L4" s="18">
        <v>61</v>
      </c>
      <c r="M4" s="18">
        <v>61</v>
      </c>
      <c r="N4" s="18">
        <v>60</v>
      </c>
      <c r="O4" s="18">
        <v>61</v>
      </c>
      <c r="P4" s="18">
        <v>58</v>
      </c>
      <c r="Q4" s="18">
        <v>57</v>
      </c>
      <c r="R4" s="18">
        <v>59</v>
      </c>
      <c r="S4" s="18">
        <v>64</v>
      </c>
      <c r="T4" s="18">
        <v>65</v>
      </c>
      <c r="U4" s="18">
        <v>67</v>
      </c>
      <c r="V4" s="18">
        <v>42</v>
      </c>
      <c r="W4" s="18">
        <v>42</v>
      </c>
      <c r="X4" s="18">
        <v>40</v>
      </c>
      <c r="Y4" s="18">
        <v>54</v>
      </c>
      <c r="Z4" s="18">
        <v>55</v>
      </c>
      <c r="AA4" s="18">
        <v>54</v>
      </c>
      <c r="AE4" s="18">
        <v>62</v>
      </c>
      <c r="AF4" s="18">
        <v>67</v>
      </c>
      <c r="AG4" s="18">
        <v>69</v>
      </c>
    </row>
    <row r="5" spans="2:33" s="18" customFormat="1" x14ac:dyDescent="0.35">
      <c r="B5" s="15">
        <v>0.01</v>
      </c>
      <c r="C5" s="16">
        <v>45</v>
      </c>
      <c r="D5" s="16">
        <v>71</v>
      </c>
      <c r="E5" s="17">
        <v>73</v>
      </c>
      <c r="F5" s="16">
        <v>74</v>
      </c>
      <c r="G5" s="18">
        <v>48</v>
      </c>
      <c r="H5" s="18">
        <v>47</v>
      </c>
      <c r="I5" s="18">
        <v>48</v>
      </c>
      <c r="J5" s="18">
        <v>55</v>
      </c>
      <c r="K5" s="18">
        <v>57</v>
      </c>
      <c r="L5" s="18">
        <v>60</v>
      </c>
      <c r="M5" s="18">
        <v>62</v>
      </c>
      <c r="N5" s="18">
        <v>61</v>
      </c>
      <c r="O5" s="18">
        <v>62</v>
      </c>
      <c r="P5" s="18">
        <v>55</v>
      </c>
      <c r="Q5" s="18">
        <v>57</v>
      </c>
      <c r="R5" s="18">
        <v>58</v>
      </c>
      <c r="S5" s="18">
        <v>61</v>
      </c>
      <c r="T5" s="18">
        <v>60</v>
      </c>
      <c r="U5" s="18">
        <v>58</v>
      </c>
      <c r="V5" s="18">
        <v>37</v>
      </c>
      <c r="W5" s="18">
        <v>35</v>
      </c>
      <c r="X5" s="18">
        <v>36</v>
      </c>
      <c r="Y5" s="18">
        <v>53</v>
      </c>
      <c r="Z5" s="18">
        <v>55</v>
      </c>
      <c r="AA5" s="18">
        <v>57</v>
      </c>
      <c r="AB5" s="18">
        <v>41</v>
      </c>
      <c r="AC5" s="18">
        <v>40</v>
      </c>
      <c r="AD5" s="18">
        <v>39</v>
      </c>
      <c r="AE5" s="18">
        <v>59</v>
      </c>
      <c r="AF5" s="18">
        <v>60</v>
      </c>
      <c r="AG5" s="18">
        <v>63</v>
      </c>
    </row>
    <row r="6" spans="2:33" s="18" customFormat="1" x14ac:dyDescent="0.35">
      <c r="B6" s="15">
        <v>0.01</v>
      </c>
      <c r="C6" s="16">
        <v>60</v>
      </c>
      <c r="D6" s="16">
        <v>62</v>
      </c>
      <c r="E6" s="17">
        <v>68</v>
      </c>
      <c r="F6" s="16">
        <v>70</v>
      </c>
      <c r="G6" s="18">
        <v>43</v>
      </c>
      <c r="H6" s="18">
        <v>41</v>
      </c>
      <c r="I6" s="18">
        <v>41</v>
      </c>
      <c r="J6" s="18">
        <v>56</v>
      </c>
      <c r="K6" s="18">
        <v>57</v>
      </c>
      <c r="L6" s="18">
        <v>56</v>
      </c>
      <c r="M6" s="18">
        <v>61</v>
      </c>
      <c r="N6" s="18">
        <v>61</v>
      </c>
      <c r="O6" s="18">
        <v>61</v>
      </c>
      <c r="P6" s="18">
        <v>56</v>
      </c>
      <c r="Q6" s="18">
        <v>55</v>
      </c>
      <c r="R6" s="18">
        <v>55</v>
      </c>
      <c r="S6" s="18">
        <v>56</v>
      </c>
      <c r="T6" s="18">
        <v>55</v>
      </c>
      <c r="U6" s="18">
        <v>55</v>
      </c>
      <c r="V6" s="18">
        <v>32</v>
      </c>
      <c r="W6" s="18">
        <v>32</v>
      </c>
      <c r="X6" s="18">
        <v>32</v>
      </c>
      <c r="Y6" s="18">
        <v>57</v>
      </c>
      <c r="Z6" s="18">
        <v>57</v>
      </c>
      <c r="AA6" s="18">
        <v>58</v>
      </c>
      <c r="AB6" s="18">
        <v>37</v>
      </c>
      <c r="AC6" s="18">
        <v>36</v>
      </c>
      <c r="AD6" s="18">
        <v>36</v>
      </c>
      <c r="AE6" s="18">
        <v>53</v>
      </c>
      <c r="AF6" s="18">
        <v>55</v>
      </c>
      <c r="AG6" s="18">
        <v>58</v>
      </c>
    </row>
    <row r="7" spans="2:33" x14ac:dyDescent="0.35">
      <c r="B7" s="7">
        <v>0.25</v>
      </c>
      <c r="C7" s="5">
        <v>15</v>
      </c>
      <c r="D7" s="8">
        <v>27</v>
      </c>
      <c r="E7" s="9">
        <v>27</v>
      </c>
      <c r="F7" s="8">
        <v>27</v>
      </c>
      <c r="G7">
        <v>28</v>
      </c>
      <c r="H7">
        <v>27</v>
      </c>
      <c r="I7">
        <v>26</v>
      </c>
      <c r="J7">
        <v>31</v>
      </c>
      <c r="K7">
        <v>32</v>
      </c>
      <c r="L7">
        <v>33</v>
      </c>
      <c r="M7">
        <v>18</v>
      </c>
      <c r="N7">
        <v>17</v>
      </c>
      <c r="O7">
        <v>17</v>
      </c>
      <c r="P7">
        <v>19</v>
      </c>
      <c r="Q7">
        <v>17</v>
      </c>
      <c r="R7">
        <v>18</v>
      </c>
      <c r="S7">
        <v>27</v>
      </c>
      <c r="T7">
        <v>27</v>
      </c>
      <c r="U7">
        <v>27</v>
      </c>
      <c r="V7">
        <v>52</v>
      </c>
      <c r="W7">
        <v>51</v>
      </c>
      <c r="X7">
        <v>51</v>
      </c>
      <c r="Y7">
        <v>41</v>
      </c>
      <c r="Z7">
        <v>41</v>
      </c>
      <c r="AA7">
        <v>41</v>
      </c>
      <c r="AB7">
        <v>46</v>
      </c>
      <c r="AC7">
        <v>45</v>
      </c>
      <c r="AD7">
        <v>46</v>
      </c>
      <c r="AE7">
        <v>15</v>
      </c>
      <c r="AF7">
        <v>13</v>
      </c>
      <c r="AG7">
        <v>12</v>
      </c>
    </row>
    <row r="8" spans="2:33" x14ac:dyDescent="0.35">
      <c r="B8" s="7">
        <v>0.25</v>
      </c>
      <c r="C8" s="5">
        <v>30</v>
      </c>
      <c r="D8" s="8">
        <v>22</v>
      </c>
      <c r="E8" s="9">
        <v>22</v>
      </c>
      <c r="F8" s="8">
        <v>21</v>
      </c>
      <c r="G8">
        <v>29</v>
      </c>
      <c r="H8">
        <v>27</v>
      </c>
      <c r="I8">
        <v>27</v>
      </c>
      <c r="J8">
        <v>24</v>
      </c>
      <c r="K8">
        <v>22</v>
      </c>
      <c r="L8">
        <v>22</v>
      </c>
      <c r="M8">
        <v>11</v>
      </c>
      <c r="N8">
        <v>11</v>
      </c>
      <c r="O8">
        <v>11</v>
      </c>
      <c r="P8">
        <v>16</v>
      </c>
      <c r="Q8">
        <v>14</v>
      </c>
      <c r="R8">
        <v>15</v>
      </c>
      <c r="S8">
        <v>26</v>
      </c>
      <c r="T8">
        <v>23</v>
      </c>
      <c r="U8">
        <v>23</v>
      </c>
      <c r="V8">
        <v>50</v>
      </c>
      <c r="W8">
        <v>50</v>
      </c>
      <c r="X8">
        <v>50</v>
      </c>
      <c r="Y8">
        <v>32</v>
      </c>
      <c r="Z8">
        <v>31</v>
      </c>
      <c r="AA8">
        <v>30</v>
      </c>
      <c r="AB8">
        <v>44</v>
      </c>
      <c r="AC8">
        <v>44</v>
      </c>
      <c r="AD8">
        <v>44</v>
      </c>
      <c r="AE8">
        <v>12</v>
      </c>
      <c r="AF8">
        <v>13</v>
      </c>
      <c r="AG8">
        <v>13</v>
      </c>
    </row>
    <row r="9" spans="2:33" x14ac:dyDescent="0.35">
      <c r="B9" s="7">
        <v>0.25</v>
      </c>
      <c r="C9" s="5">
        <v>45</v>
      </c>
      <c r="D9" s="8">
        <v>21</v>
      </c>
      <c r="E9" s="9">
        <v>22</v>
      </c>
      <c r="F9" s="8">
        <v>20</v>
      </c>
      <c r="H9">
        <v>26</v>
      </c>
      <c r="I9">
        <v>27</v>
      </c>
      <c r="J9">
        <v>29</v>
      </c>
      <c r="K9">
        <v>29</v>
      </c>
      <c r="L9">
        <v>29</v>
      </c>
      <c r="M9">
        <v>11</v>
      </c>
      <c r="N9">
        <v>11</v>
      </c>
      <c r="O9">
        <v>10</v>
      </c>
      <c r="P9">
        <v>19</v>
      </c>
      <c r="Q9">
        <v>19</v>
      </c>
      <c r="R9">
        <v>18</v>
      </c>
      <c r="S9">
        <v>25</v>
      </c>
      <c r="T9">
        <v>23</v>
      </c>
      <c r="U9">
        <v>24</v>
      </c>
      <c r="V9">
        <v>57</v>
      </c>
      <c r="W9">
        <v>57</v>
      </c>
      <c r="X9">
        <v>57</v>
      </c>
      <c r="Y9">
        <v>31</v>
      </c>
      <c r="Z9">
        <v>31</v>
      </c>
      <c r="AA9">
        <v>30</v>
      </c>
      <c r="AB9">
        <v>39</v>
      </c>
      <c r="AC9">
        <v>39</v>
      </c>
      <c r="AD9">
        <v>38</v>
      </c>
      <c r="AE9">
        <v>13</v>
      </c>
      <c r="AF9">
        <v>13</v>
      </c>
      <c r="AG9">
        <v>12</v>
      </c>
    </row>
    <row r="10" spans="2:33" x14ac:dyDescent="0.35">
      <c r="B10" s="7">
        <v>0.25</v>
      </c>
      <c r="C10" s="5">
        <v>60</v>
      </c>
      <c r="D10" s="8">
        <v>31</v>
      </c>
      <c r="E10" s="9">
        <v>31</v>
      </c>
      <c r="F10" s="8">
        <v>31</v>
      </c>
      <c r="G10">
        <v>26</v>
      </c>
      <c r="H10">
        <v>25</v>
      </c>
      <c r="I10">
        <v>25</v>
      </c>
      <c r="J10">
        <v>30</v>
      </c>
      <c r="K10">
        <v>31</v>
      </c>
      <c r="L10">
        <v>30</v>
      </c>
      <c r="M10">
        <v>11</v>
      </c>
      <c r="N10">
        <v>11</v>
      </c>
      <c r="O10">
        <v>11</v>
      </c>
      <c r="P10">
        <v>16</v>
      </c>
      <c r="Q10">
        <v>17</v>
      </c>
      <c r="R10">
        <v>16</v>
      </c>
      <c r="S10">
        <v>25</v>
      </c>
      <c r="T10">
        <v>23</v>
      </c>
      <c r="U10">
        <v>24</v>
      </c>
      <c r="V10">
        <v>58</v>
      </c>
      <c r="W10">
        <v>57</v>
      </c>
      <c r="X10">
        <v>60</v>
      </c>
      <c r="Y10">
        <v>27</v>
      </c>
      <c r="Z10">
        <v>26</v>
      </c>
      <c r="AA10">
        <v>26</v>
      </c>
      <c r="AB10">
        <v>39</v>
      </c>
      <c r="AC10">
        <v>38</v>
      </c>
      <c r="AD10">
        <v>38</v>
      </c>
      <c r="AE10">
        <v>11</v>
      </c>
      <c r="AF10">
        <v>11</v>
      </c>
      <c r="AG10">
        <v>11</v>
      </c>
    </row>
    <row r="11" spans="2:33" s="18" customFormat="1" x14ac:dyDescent="0.35">
      <c r="B11" s="15">
        <v>1</v>
      </c>
      <c r="C11" s="16">
        <v>15</v>
      </c>
      <c r="D11" s="17">
        <v>61</v>
      </c>
      <c r="E11" s="17">
        <v>61</v>
      </c>
      <c r="F11" s="17">
        <v>61</v>
      </c>
      <c r="G11" s="18">
        <v>21</v>
      </c>
      <c r="H11" s="18">
        <v>21</v>
      </c>
      <c r="I11" s="18">
        <v>22</v>
      </c>
      <c r="J11" s="18">
        <v>18</v>
      </c>
      <c r="K11" s="18">
        <v>15</v>
      </c>
      <c r="L11" s="18">
        <v>13</v>
      </c>
      <c r="M11" s="18">
        <v>30</v>
      </c>
      <c r="N11" s="18">
        <v>30</v>
      </c>
      <c r="O11" s="18">
        <v>30</v>
      </c>
      <c r="P11" s="18">
        <v>19</v>
      </c>
      <c r="Q11" s="18">
        <v>17</v>
      </c>
      <c r="R11" s="18">
        <v>19</v>
      </c>
      <c r="S11" s="18">
        <v>33</v>
      </c>
      <c r="T11" s="18">
        <v>33</v>
      </c>
      <c r="U11" s="18">
        <v>33</v>
      </c>
      <c r="V11" s="18">
        <v>17</v>
      </c>
      <c r="W11" s="18">
        <v>22</v>
      </c>
      <c r="X11" s="18">
        <v>17</v>
      </c>
      <c r="Y11" s="18">
        <v>27</v>
      </c>
      <c r="Z11" s="18">
        <v>27</v>
      </c>
      <c r="AA11" s="18">
        <v>27</v>
      </c>
      <c r="AB11" s="18">
        <v>18</v>
      </c>
      <c r="AC11" s="18">
        <v>18</v>
      </c>
      <c r="AD11" s="18">
        <v>18</v>
      </c>
      <c r="AE11" s="18">
        <v>31</v>
      </c>
      <c r="AF11" s="18">
        <v>31</v>
      </c>
      <c r="AG11" s="18">
        <v>30</v>
      </c>
    </row>
    <row r="12" spans="2:33" s="18" customFormat="1" x14ac:dyDescent="0.35">
      <c r="B12" s="15">
        <v>1</v>
      </c>
      <c r="C12" s="16">
        <v>30</v>
      </c>
      <c r="E12" s="17">
        <v>17</v>
      </c>
      <c r="F12" s="17">
        <v>19</v>
      </c>
      <c r="G12" s="18">
        <v>17</v>
      </c>
      <c r="H12" s="18">
        <v>17</v>
      </c>
      <c r="I12" s="18">
        <v>17</v>
      </c>
      <c r="L12" s="18">
        <v>13</v>
      </c>
      <c r="M12" s="18">
        <v>20</v>
      </c>
      <c r="N12" s="18">
        <v>21</v>
      </c>
      <c r="O12" s="18">
        <v>20</v>
      </c>
      <c r="P12" s="18">
        <v>31</v>
      </c>
      <c r="Q12" s="18">
        <v>31</v>
      </c>
      <c r="R12" s="18">
        <v>31</v>
      </c>
      <c r="S12" s="18">
        <v>23</v>
      </c>
      <c r="T12" s="18">
        <v>23</v>
      </c>
      <c r="U12" s="18">
        <v>22</v>
      </c>
      <c r="V12" s="18">
        <v>14</v>
      </c>
      <c r="W12" s="18">
        <v>14</v>
      </c>
      <c r="X12" s="18">
        <v>14</v>
      </c>
      <c r="Y12" s="18">
        <v>19</v>
      </c>
      <c r="Z12" s="18">
        <v>18</v>
      </c>
      <c r="AA12" s="18">
        <v>18</v>
      </c>
      <c r="AB12" s="18">
        <v>23</v>
      </c>
      <c r="AC12" s="18">
        <v>23</v>
      </c>
      <c r="AD12" s="18">
        <v>23</v>
      </c>
      <c r="AE12" s="18">
        <v>34</v>
      </c>
      <c r="AF12" s="18">
        <v>33</v>
      </c>
      <c r="AG12" s="18">
        <v>34</v>
      </c>
    </row>
    <row r="13" spans="2:33" s="18" customFormat="1" x14ac:dyDescent="0.35">
      <c r="B13" s="15">
        <v>1</v>
      </c>
      <c r="C13" s="16">
        <v>45</v>
      </c>
      <c r="D13" s="17">
        <v>15</v>
      </c>
      <c r="E13" s="17">
        <v>13</v>
      </c>
      <c r="F13" s="17">
        <v>14</v>
      </c>
      <c r="G13" s="18">
        <v>0</v>
      </c>
      <c r="J13" s="18">
        <v>16</v>
      </c>
      <c r="K13" s="18">
        <v>16</v>
      </c>
      <c r="L13" s="18">
        <v>16</v>
      </c>
      <c r="M13" s="18">
        <v>19</v>
      </c>
      <c r="N13" s="18">
        <v>18</v>
      </c>
      <c r="O13" s="18">
        <v>19</v>
      </c>
      <c r="P13" s="18">
        <v>41</v>
      </c>
      <c r="Q13" s="18">
        <v>41</v>
      </c>
      <c r="R13" s="18">
        <v>40</v>
      </c>
      <c r="S13" s="18">
        <v>23</v>
      </c>
      <c r="T13" s="18">
        <v>23</v>
      </c>
      <c r="U13" s="18">
        <v>23</v>
      </c>
      <c r="V13" s="18">
        <v>16</v>
      </c>
      <c r="W13" s="18">
        <v>15</v>
      </c>
      <c r="X13" s="18">
        <v>16</v>
      </c>
      <c r="AA13" s="18">
        <v>24</v>
      </c>
      <c r="AB13" s="18">
        <v>38</v>
      </c>
      <c r="AC13" s="18">
        <v>38</v>
      </c>
      <c r="AD13" s="18">
        <v>39</v>
      </c>
      <c r="AE13" s="18">
        <v>27</v>
      </c>
      <c r="AF13" s="18">
        <v>26</v>
      </c>
      <c r="AG13" s="18">
        <v>27</v>
      </c>
    </row>
    <row r="14" spans="2:33" s="18" customFormat="1" x14ac:dyDescent="0.35">
      <c r="B14" s="15">
        <v>1</v>
      </c>
      <c r="C14" s="16">
        <v>60</v>
      </c>
      <c r="D14" s="17">
        <v>23</v>
      </c>
      <c r="E14" s="17">
        <v>23</v>
      </c>
      <c r="F14" s="17">
        <v>23</v>
      </c>
      <c r="G14" s="18">
        <v>37</v>
      </c>
      <c r="H14" s="18">
        <v>37</v>
      </c>
      <c r="I14" s="18">
        <v>38</v>
      </c>
      <c r="M14" s="18">
        <v>25</v>
      </c>
      <c r="N14" s="18">
        <v>25</v>
      </c>
      <c r="O14" s="18">
        <v>25</v>
      </c>
      <c r="P14" s="18">
        <v>34</v>
      </c>
      <c r="Q14" s="18">
        <v>33</v>
      </c>
      <c r="R14" s="18">
        <v>34</v>
      </c>
      <c r="S14" s="18">
        <v>23</v>
      </c>
      <c r="T14" s="18">
        <v>22</v>
      </c>
      <c r="U14" s="18">
        <v>22</v>
      </c>
      <c r="X14" s="18">
        <v>14</v>
      </c>
      <c r="Y14" s="18">
        <v>31</v>
      </c>
      <c r="Z14" s="18">
        <v>30</v>
      </c>
      <c r="AA14" s="18">
        <v>30</v>
      </c>
      <c r="AB14" s="18">
        <v>47</v>
      </c>
      <c r="AC14" s="18">
        <v>46</v>
      </c>
      <c r="AD14" s="18">
        <v>46</v>
      </c>
      <c r="AE14" s="18">
        <v>9</v>
      </c>
      <c r="AF14" s="18">
        <v>8</v>
      </c>
      <c r="AG14" s="18">
        <v>7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D16" s="9"/>
      <c r="AE16" s="9"/>
      <c r="AF16" s="9"/>
    </row>
    <row r="17" spans="2:13" x14ac:dyDescent="0.35">
      <c r="B17" s="7"/>
      <c r="C17" s="5"/>
      <c r="E17" s="9"/>
    </row>
    <row r="18" spans="2:13" x14ac:dyDescent="0.35">
      <c r="B18" s="2" t="s">
        <v>0</v>
      </c>
      <c r="C18" s="64" t="s">
        <v>1</v>
      </c>
      <c r="D18" s="25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.01</v>
      </c>
      <c r="C19" s="11">
        <v>15</v>
      </c>
      <c r="D19" s="26">
        <f>MEDIAN(D3:F3)</f>
        <v>64</v>
      </c>
      <c r="E19" s="26">
        <f>MEDIAN(G3:I3)</f>
        <v>54</v>
      </c>
      <c r="F19" s="26">
        <f>MEDIAN(J3:L3)</f>
        <v>53</v>
      </c>
      <c r="G19" s="26">
        <f>MEDIAN(M3:O3)</f>
        <v>60</v>
      </c>
      <c r="H19" s="26">
        <f>MEDIAN(P3:R3)</f>
        <v>60</v>
      </c>
      <c r="I19" s="26">
        <f>MEDIAN(S3:U3)</f>
        <v>60</v>
      </c>
      <c r="J19" s="26">
        <f>MEDIAN(V3:X3)</f>
        <v>46</v>
      </c>
      <c r="K19" s="26">
        <f>MEDIAN(Y3:AA3)</f>
        <v>55</v>
      </c>
      <c r="L19" s="26">
        <f>MEDIAN(AB3:AD3)</f>
        <v>50</v>
      </c>
      <c r="M19" s="26">
        <f>MEDIAN(AE3:AG3)</f>
        <v>62</v>
      </c>
    </row>
    <row r="20" spans="2:13" x14ac:dyDescent="0.35">
      <c r="B20" s="10">
        <v>0.01</v>
      </c>
      <c r="C20" s="11">
        <v>30</v>
      </c>
      <c r="D20" s="26">
        <f t="shared" ref="D20:D30" si="0">MEDIAN(D4:F4)</f>
        <v>66</v>
      </c>
      <c r="E20" s="26">
        <f t="shared" ref="E20:E30" si="1">MEDIAN(G4:I4)</f>
        <v>54</v>
      </c>
      <c r="F20" s="26">
        <f t="shared" ref="F20:F29" si="2">MEDIAN(J4:L4)</f>
        <v>60.5</v>
      </c>
      <c r="G20" s="26">
        <f t="shared" ref="G20:G30" si="3">MEDIAN(M4:O4)</f>
        <v>61</v>
      </c>
      <c r="H20" s="26">
        <f t="shared" ref="H20:H30" si="4">MEDIAN(P4:R4)</f>
        <v>58</v>
      </c>
      <c r="I20" s="26">
        <f t="shared" ref="I20:I30" si="5">MEDIAN(S4:U4)</f>
        <v>65</v>
      </c>
      <c r="J20" s="26">
        <f t="shared" ref="J20:J30" si="6">MEDIAN(V4:X4)</f>
        <v>42</v>
      </c>
      <c r="K20" s="26">
        <f t="shared" ref="K20:K30" si="7">MEDIAN(Y4:AA4)</f>
        <v>54</v>
      </c>
      <c r="L20" s="26"/>
      <c r="M20" s="26">
        <f t="shared" ref="M20:M30" si="8">MEDIAN(AE4:AG4)</f>
        <v>67</v>
      </c>
    </row>
    <row r="21" spans="2:13" x14ac:dyDescent="0.35">
      <c r="B21" s="10">
        <v>0.01</v>
      </c>
      <c r="C21" s="11">
        <v>45</v>
      </c>
      <c r="D21" s="26">
        <f t="shared" si="0"/>
        <v>73</v>
      </c>
      <c r="E21" s="26">
        <f t="shared" si="1"/>
        <v>48</v>
      </c>
      <c r="F21" s="26">
        <f t="shared" si="2"/>
        <v>57</v>
      </c>
      <c r="G21" s="26">
        <f t="shared" si="3"/>
        <v>62</v>
      </c>
      <c r="H21" s="26">
        <f t="shared" si="4"/>
        <v>57</v>
      </c>
      <c r="I21" s="26">
        <f t="shared" si="5"/>
        <v>60</v>
      </c>
      <c r="J21" s="26">
        <f t="shared" si="6"/>
        <v>36</v>
      </c>
      <c r="K21" s="26">
        <f t="shared" si="7"/>
        <v>55</v>
      </c>
      <c r="L21" s="26">
        <f t="shared" ref="L21:L30" si="9">MEDIAN(AB5:AD5)</f>
        <v>40</v>
      </c>
      <c r="M21" s="26">
        <f t="shared" si="8"/>
        <v>60</v>
      </c>
    </row>
    <row r="22" spans="2:13" x14ac:dyDescent="0.35">
      <c r="B22" s="10">
        <v>0.01</v>
      </c>
      <c r="C22" s="11">
        <v>60</v>
      </c>
      <c r="D22" s="26">
        <f t="shared" si="0"/>
        <v>68</v>
      </c>
      <c r="E22" s="26">
        <f t="shared" si="1"/>
        <v>41</v>
      </c>
      <c r="F22" s="26">
        <f t="shared" si="2"/>
        <v>56</v>
      </c>
      <c r="G22" s="26">
        <f t="shared" si="3"/>
        <v>61</v>
      </c>
      <c r="H22" s="26">
        <f t="shared" si="4"/>
        <v>55</v>
      </c>
      <c r="I22" s="26">
        <f t="shared" si="5"/>
        <v>55</v>
      </c>
      <c r="J22" s="26">
        <f t="shared" si="6"/>
        <v>32</v>
      </c>
      <c r="K22" s="26">
        <f t="shared" si="7"/>
        <v>57</v>
      </c>
      <c r="L22" s="26">
        <f t="shared" si="9"/>
        <v>36</v>
      </c>
      <c r="M22" s="26">
        <f t="shared" si="8"/>
        <v>55</v>
      </c>
    </row>
    <row r="23" spans="2:13" x14ac:dyDescent="0.35">
      <c r="B23" s="7">
        <v>0.25</v>
      </c>
      <c r="C23" s="5">
        <v>15</v>
      </c>
      <c r="D23" s="1">
        <f t="shared" si="0"/>
        <v>27</v>
      </c>
      <c r="E23" s="1">
        <f t="shared" si="1"/>
        <v>27</v>
      </c>
      <c r="F23" s="1">
        <f t="shared" si="2"/>
        <v>32</v>
      </c>
      <c r="G23" s="1">
        <f t="shared" si="3"/>
        <v>17</v>
      </c>
      <c r="H23" s="1">
        <f t="shared" si="4"/>
        <v>18</v>
      </c>
      <c r="I23" s="1">
        <f t="shared" si="5"/>
        <v>27</v>
      </c>
      <c r="J23" s="1">
        <f t="shared" si="6"/>
        <v>51</v>
      </c>
      <c r="K23" s="1">
        <f t="shared" si="7"/>
        <v>41</v>
      </c>
      <c r="L23" s="1">
        <f t="shared" si="9"/>
        <v>46</v>
      </c>
      <c r="M23" s="1">
        <f t="shared" si="8"/>
        <v>13</v>
      </c>
    </row>
    <row r="24" spans="2:13" x14ac:dyDescent="0.35">
      <c r="B24" s="7">
        <v>0.25</v>
      </c>
      <c r="C24" s="5">
        <v>30</v>
      </c>
      <c r="D24" s="1">
        <f t="shared" si="0"/>
        <v>22</v>
      </c>
      <c r="E24" s="1">
        <f t="shared" si="1"/>
        <v>27</v>
      </c>
      <c r="F24" s="1">
        <f t="shared" si="2"/>
        <v>22</v>
      </c>
      <c r="G24" s="1">
        <f t="shared" si="3"/>
        <v>11</v>
      </c>
      <c r="H24" s="1">
        <f t="shared" si="4"/>
        <v>15</v>
      </c>
      <c r="I24" s="1">
        <f t="shared" si="5"/>
        <v>23</v>
      </c>
      <c r="J24" s="1">
        <f t="shared" si="6"/>
        <v>50</v>
      </c>
      <c r="K24" s="1">
        <f t="shared" si="7"/>
        <v>31</v>
      </c>
      <c r="L24" s="1">
        <f t="shared" si="9"/>
        <v>44</v>
      </c>
      <c r="M24" s="1">
        <f t="shared" si="8"/>
        <v>13</v>
      </c>
    </row>
    <row r="25" spans="2:13" x14ac:dyDescent="0.35">
      <c r="B25" s="7">
        <v>0.25</v>
      </c>
      <c r="C25" s="5">
        <v>45</v>
      </c>
      <c r="D25" s="1">
        <f t="shared" si="0"/>
        <v>21</v>
      </c>
      <c r="E25" s="1">
        <f t="shared" si="1"/>
        <v>26.5</v>
      </c>
      <c r="F25" s="1">
        <f t="shared" si="2"/>
        <v>29</v>
      </c>
      <c r="G25" s="1">
        <f t="shared" si="3"/>
        <v>11</v>
      </c>
      <c r="H25" s="1">
        <f t="shared" si="4"/>
        <v>19</v>
      </c>
      <c r="I25" s="1">
        <f t="shared" si="5"/>
        <v>24</v>
      </c>
      <c r="J25" s="1">
        <f t="shared" si="6"/>
        <v>57</v>
      </c>
      <c r="K25" s="1">
        <f t="shared" si="7"/>
        <v>31</v>
      </c>
      <c r="L25" s="1">
        <f t="shared" si="9"/>
        <v>39</v>
      </c>
      <c r="M25" s="1">
        <f t="shared" si="8"/>
        <v>13</v>
      </c>
    </row>
    <row r="26" spans="2:13" x14ac:dyDescent="0.35">
      <c r="B26" s="7">
        <v>0.25</v>
      </c>
      <c r="C26" s="5">
        <v>60</v>
      </c>
      <c r="D26" s="1">
        <f t="shared" si="0"/>
        <v>31</v>
      </c>
      <c r="E26" s="1">
        <f t="shared" si="1"/>
        <v>25</v>
      </c>
      <c r="F26" s="1">
        <f t="shared" si="2"/>
        <v>30</v>
      </c>
      <c r="G26" s="1">
        <f t="shared" si="3"/>
        <v>11</v>
      </c>
      <c r="H26" s="1">
        <f t="shared" si="4"/>
        <v>16</v>
      </c>
      <c r="I26" s="1">
        <f t="shared" si="5"/>
        <v>24</v>
      </c>
      <c r="J26" s="1">
        <f t="shared" si="6"/>
        <v>58</v>
      </c>
      <c r="K26" s="1">
        <f t="shared" si="7"/>
        <v>26</v>
      </c>
      <c r="L26" s="1">
        <f t="shared" si="9"/>
        <v>38</v>
      </c>
      <c r="M26" s="1">
        <f t="shared" si="8"/>
        <v>11</v>
      </c>
    </row>
    <row r="27" spans="2:13" x14ac:dyDescent="0.35">
      <c r="B27" s="10">
        <v>1</v>
      </c>
      <c r="C27" s="11">
        <v>15</v>
      </c>
      <c r="D27" s="26">
        <f t="shared" si="0"/>
        <v>61</v>
      </c>
      <c r="E27" s="26">
        <f t="shared" si="1"/>
        <v>21</v>
      </c>
      <c r="F27" s="26">
        <f t="shared" si="2"/>
        <v>15</v>
      </c>
      <c r="G27" s="26">
        <f t="shared" si="3"/>
        <v>30</v>
      </c>
      <c r="H27" s="26">
        <f t="shared" si="4"/>
        <v>19</v>
      </c>
      <c r="I27" s="26">
        <f t="shared" si="5"/>
        <v>33</v>
      </c>
      <c r="J27" s="26">
        <f t="shared" si="6"/>
        <v>17</v>
      </c>
      <c r="K27" s="26">
        <f t="shared" si="7"/>
        <v>27</v>
      </c>
      <c r="L27" s="26">
        <f t="shared" si="9"/>
        <v>18</v>
      </c>
      <c r="M27" s="26">
        <f t="shared" si="8"/>
        <v>31</v>
      </c>
    </row>
    <row r="28" spans="2:13" x14ac:dyDescent="0.35">
      <c r="B28" s="10">
        <v>1</v>
      </c>
      <c r="C28" s="11">
        <v>30</v>
      </c>
      <c r="D28" s="26">
        <f t="shared" si="0"/>
        <v>18</v>
      </c>
      <c r="E28" s="26">
        <f t="shared" si="1"/>
        <v>17</v>
      </c>
      <c r="F28" s="26">
        <f t="shared" si="2"/>
        <v>13</v>
      </c>
      <c r="G28" s="26">
        <f t="shared" si="3"/>
        <v>20</v>
      </c>
      <c r="H28" s="26">
        <f t="shared" si="4"/>
        <v>31</v>
      </c>
      <c r="I28" s="26">
        <f t="shared" si="5"/>
        <v>23</v>
      </c>
      <c r="J28" s="26">
        <f t="shared" si="6"/>
        <v>14</v>
      </c>
      <c r="K28" s="26">
        <f t="shared" si="7"/>
        <v>18</v>
      </c>
      <c r="L28" s="26">
        <f t="shared" si="9"/>
        <v>23</v>
      </c>
      <c r="M28" s="26">
        <f t="shared" si="8"/>
        <v>34</v>
      </c>
    </row>
    <row r="29" spans="2:13" x14ac:dyDescent="0.35">
      <c r="B29" s="10">
        <v>1</v>
      </c>
      <c r="C29" s="11">
        <v>45</v>
      </c>
      <c r="D29" s="26">
        <f t="shared" si="0"/>
        <v>14</v>
      </c>
      <c r="E29" s="26">
        <f t="shared" si="1"/>
        <v>0</v>
      </c>
      <c r="F29" s="26">
        <f t="shared" si="2"/>
        <v>16</v>
      </c>
      <c r="G29" s="26">
        <f t="shared" si="3"/>
        <v>19</v>
      </c>
      <c r="H29" s="26">
        <f t="shared" si="4"/>
        <v>41</v>
      </c>
      <c r="I29" s="26">
        <f t="shared" si="5"/>
        <v>23</v>
      </c>
      <c r="J29" s="26">
        <f t="shared" si="6"/>
        <v>16</v>
      </c>
      <c r="K29" s="26">
        <f t="shared" si="7"/>
        <v>24</v>
      </c>
      <c r="L29" s="26">
        <f t="shared" si="9"/>
        <v>38</v>
      </c>
      <c r="M29" s="26">
        <f t="shared" si="8"/>
        <v>27</v>
      </c>
    </row>
    <row r="30" spans="2:13" x14ac:dyDescent="0.35">
      <c r="B30" s="10">
        <v>1</v>
      </c>
      <c r="C30" s="11">
        <v>60</v>
      </c>
      <c r="D30" s="26">
        <f t="shared" si="0"/>
        <v>23</v>
      </c>
      <c r="E30" s="26">
        <f t="shared" si="1"/>
        <v>37</v>
      </c>
      <c r="F30" s="26"/>
      <c r="G30" s="26">
        <f t="shared" si="3"/>
        <v>25</v>
      </c>
      <c r="H30" s="26">
        <f t="shared" si="4"/>
        <v>34</v>
      </c>
      <c r="I30" s="26">
        <f t="shared" si="5"/>
        <v>22</v>
      </c>
      <c r="J30" s="26">
        <f t="shared" si="6"/>
        <v>14</v>
      </c>
      <c r="K30" s="26">
        <f t="shared" si="7"/>
        <v>30</v>
      </c>
      <c r="L30" s="26">
        <f t="shared" si="9"/>
        <v>46</v>
      </c>
      <c r="M30" s="26">
        <f t="shared" si="8"/>
        <v>8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64" t="s">
        <v>1</v>
      </c>
      <c r="D34" s="25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.01</v>
      </c>
      <c r="C35" s="11">
        <v>15</v>
      </c>
      <c r="D35" s="12">
        <f>D19*6</f>
        <v>384</v>
      </c>
      <c r="E35" s="12">
        <f t="shared" ref="E35:M35" si="10">E19*6</f>
        <v>324</v>
      </c>
      <c r="F35" s="12">
        <f t="shared" si="10"/>
        <v>318</v>
      </c>
      <c r="G35" s="12">
        <f t="shared" si="10"/>
        <v>360</v>
      </c>
      <c r="H35" s="12">
        <f t="shared" si="10"/>
        <v>360</v>
      </c>
      <c r="I35" s="12">
        <f t="shared" si="10"/>
        <v>360</v>
      </c>
      <c r="J35" s="12">
        <f t="shared" si="10"/>
        <v>276</v>
      </c>
      <c r="K35" s="12">
        <f t="shared" si="10"/>
        <v>330</v>
      </c>
      <c r="L35" s="12">
        <f t="shared" si="10"/>
        <v>300</v>
      </c>
      <c r="M35" s="12">
        <f t="shared" si="10"/>
        <v>372</v>
      </c>
    </row>
    <row r="36" spans="2:13" x14ac:dyDescent="0.35">
      <c r="B36" s="10">
        <v>0.01</v>
      </c>
      <c r="C36" s="11">
        <v>30</v>
      </c>
      <c r="D36" s="12">
        <f t="shared" ref="D36:M46" si="11">D20*6</f>
        <v>396</v>
      </c>
      <c r="E36" s="12">
        <f t="shared" si="11"/>
        <v>324</v>
      </c>
      <c r="F36" s="12">
        <f t="shared" si="11"/>
        <v>363</v>
      </c>
      <c r="G36" s="12">
        <f t="shared" si="11"/>
        <v>366</v>
      </c>
      <c r="H36" s="12">
        <f t="shared" si="11"/>
        <v>348</v>
      </c>
      <c r="I36" s="12">
        <f t="shared" si="11"/>
        <v>390</v>
      </c>
      <c r="J36" s="12">
        <f t="shared" si="11"/>
        <v>252</v>
      </c>
      <c r="K36" s="12">
        <f t="shared" si="11"/>
        <v>324</v>
      </c>
      <c r="L36" s="12">
        <f t="shared" si="11"/>
        <v>0</v>
      </c>
      <c r="M36" s="12">
        <f t="shared" si="11"/>
        <v>402</v>
      </c>
    </row>
    <row r="37" spans="2:13" x14ac:dyDescent="0.35">
      <c r="B37" s="10">
        <v>0.01</v>
      </c>
      <c r="C37" s="11">
        <v>45</v>
      </c>
      <c r="D37" s="12">
        <f t="shared" si="11"/>
        <v>438</v>
      </c>
      <c r="E37" s="12">
        <f t="shared" si="11"/>
        <v>288</v>
      </c>
      <c r="F37" s="12">
        <f t="shared" si="11"/>
        <v>342</v>
      </c>
      <c r="G37" s="12">
        <f t="shared" si="11"/>
        <v>372</v>
      </c>
      <c r="H37" s="12">
        <f t="shared" si="11"/>
        <v>342</v>
      </c>
      <c r="I37" s="12">
        <f t="shared" si="11"/>
        <v>360</v>
      </c>
      <c r="J37" s="12">
        <f t="shared" si="11"/>
        <v>216</v>
      </c>
      <c r="K37" s="12">
        <f t="shared" si="11"/>
        <v>330</v>
      </c>
      <c r="L37" s="12">
        <f t="shared" si="11"/>
        <v>240</v>
      </c>
      <c r="M37" s="12">
        <f t="shared" si="11"/>
        <v>360</v>
      </c>
    </row>
    <row r="38" spans="2:13" x14ac:dyDescent="0.35">
      <c r="B38" s="10">
        <v>0.01</v>
      </c>
      <c r="C38" s="11">
        <v>60</v>
      </c>
      <c r="D38" s="12">
        <f t="shared" si="11"/>
        <v>408</v>
      </c>
      <c r="E38" s="12">
        <f t="shared" si="11"/>
        <v>246</v>
      </c>
      <c r="F38" s="12">
        <f t="shared" si="11"/>
        <v>336</v>
      </c>
      <c r="G38" s="12">
        <f t="shared" si="11"/>
        <v>366</v>
      </c>
      <c r="H38" s="12">
        <f t="shared" si="11"/>
        <v>330</v>
      </c>
      <c r="I38" s="12">
        <f t="shared" si="11"/>
        <v>330</v>
      </c>
      <c r="J38" s="12">
        <f t="shared" si="11"/>
        <v>192</v>
      </c>
      <c r="K38" s="12">
        <f t="shared" si="11"/>
        <v>342</v>
      </c>
      <c r="L38" s="12">
        <f t="shared" si="11"/>
        <v>216</v>
      </c>
      <c r="M38" s="12">
        <f t="shared" si="11"/>
        <v>330</v>
      </c>
    </row>
    <row r="39" spans="2:13" x14ac:dyDescent="0.35">
      <c r="B39" s="7">
        <v>0.25</v>
      </c>
      <c r="C39" s="5">
        <v>15</v>
      </c>
      <c r="D39" s="9">
        <f t="shared" si="11"/>
        <v>162</v>
      </c>
      <c r="E39" s="9">
        <f t="shared" si="11"/>
        <v>162</v>
      </c>
      <c r="F39" s="9">
        <f t="shared" si="11"/>
        <v>192</v>
      </c>
      <c r="G39" s="9">
        <f t="shared" si="11"/>
        <v>102</v>
      </c>
      <c r="H39" s="9">
        <f t="shared" si="11"/>
        <v>108</v>
      </c>
      <c r="I39" s="9">
        <f t="shared" si="11"/>
        <v>162</v>
      </c>
      <c r="J39" s="9">
        <f t="shared" si="11"/>
        <v>306</v>
      </c>
      <c r="K39" s="9">
        <f t="shared" si="11"/>
        <v>246</v>
      </c>
      <c r="L39" s="9">
        <f t="shared" si="11"/>
        <v>276</v>
      </c>
      <c r="M39" s="9">
        <f t="shared" si="11"/>
        <v>78</v>
      </c>
    </row>
    <row r="40" spans="2:13" x14ac:dyDescent="0.35">
      <c r="B40" s="7">
        <v>0.25</v>
      </c>
      <c r="C40" s="5">
        <v>30</v>
      </c>
      <c r="D40" s="9">
        <f t="shared" si="11"/>
        <v>132</v>
      </c>
      <c r="E40" s="9">
        <f t="shared" si="11"/>
        <v>162</v>
      </c>
      <c r="F40" s="9">
        <f t="shared" si="11"/>
        <v>132</v>
      </c>
      <c r="G40" s="9">
        <f t="shared" si="11"/>
        <v>66</v>
      </c>
      <c r="H40" s="9">
        <f t="shared" si="11"/>
        <v>90</v>
      </c>
      <c r="I40" s="9">
        <f t="shared" si="11"/>
        <v>138</v>
      </c>
      <c r="J40" s="9">
        <f t="shared" si="11"/>
        <v>300</v>
      </c>
      <c r="K40" s="9">
        <f t="shared" si="11"/>
        <v>186</v>
      </c>
      <c r="L40" s="9">
        <f t="shared" si="11"/>
        <v>264</v>
      </c>
      <c r="M40" s="9">
        <f t="shared" si="11"/>
        <v>78</v>
      </c>
    </row>
    <row r="41" spans="2:13" x14ac:dyDescent="0.35">
      <c r="B41" s="7">
        <v>0.25</v>
      </c>
      <c r="C41" s="5">
        <v>45</v>
      </c>
      <c r="D41" s="9">
        <f t="shared" si="11"/>
        <v>126</v>
      </c>
      <c r="E41" s="9">
        <f t="shared" si="11"/>
        <v>159</v>
      </c>
      <c r="F41" s="9">
        <f t="shared" si="11"/>
        <v>174</v>
      </c>
      <c r="G41" s="9">
        <f t="shared" si="11"/>
        <v>66</v>
      </c>
      <c r="H41" s="9">
        <f t="shared" si="11"/>
        <v>114</v>
      </c>
      <c r="I41" s="9">
        <f t="shared" si="11"/>
        <v>144</v>
      </c>
      <c r="J41" s="9">
        <f t="shared" si="11"/>
        <v>342</v>
      </c>
      <c r="K41" s="9">
        <f t="shared" si="11"/>
        <v>186</v>
      </c>
      <c r="L41" s="9">
        <f t="shared" si="11"/>
        <v>234</v>
      </c>
      <c r="M41" s="9">
        <f t="shared" si="11"/>
        <v>78</v>
      </c>
    </row>
    <row r="42" spans="2:13" x14ac:dyDescent="0.35">
      <c r="B42" s="7">
        <v>0.25</v>
      </c>
      <c r="C42" s="5">
        <v>60</v>
      </c>
      <c r="D42" s="9">
        <f t="shared" si="11"/>
        <v>186</v>
      </c>
      <c r="E42" s="9">
        <f t="shared" si="11"/>
        <v>150</v>
      </c>
      <c r="F42" s="9">
        <f t="shared" si="11"/>
        <v>180</v>
      </c>
      <c r="G42" s="9">
        <f t="shared" si="11"/>
        <v>66</v>
      </c>
      <c r="H42" s="9">
        <f t="shared" si="11"/>
        <v>96</v>
      </c>
      <c r="I42" s="9">
        <f t="shared" si="11"/>
        <v>144</v>
      </c>
      <c r="J42" s="9">
        <f t="shared" si="11"/>
        <v>348</v>
      </c>
      <c r="K42" s="9">
        <f t="shared" si="11"/>
        <v>156</v>
      </c>
      <c r="L42" s="9">
        <f t="shared" si="11"/>
        <v>228</v>
      </c>
      <c r="M42" s="9">
        <f t="shared" si="11"/>
        <v>66</v>
      </c>
    </row>
    <row r="43" spans="2:13" x14ac:dyDescent="0.35">
      <c r="B43" s="10">
        <v>1</v>
      </c>
      <c r="C43" s="11">
        <v>15</v>
      </c>
      <c r="D43" s="12">
        <f t="shared" si="11"/>
        <v>366</v>
      </c>
      <c r="E43" s="12">
        <f t="shared" si="11"/>
        <v>126</v>
      </c>
      <c r="F43" s="12">
        <f t="shared" si="11"/>
        <v>90</v>
      </c>
      <c r="G43" s="12">
        <f t="shared" si="11"/>
        <v>180</v>
      </c>
      <c r="H43" s="12">
        <f t="shared" si="11"/>
        <v>114</v>
      </c>
      <c r="I43" s="12">
        <f t="shared" si="11"/>
        <v>198</v>
      </c>
      <c r="J43" s="12">
        <f t="shared" si="11"/>
        <v>102</v>
      </c>
      <c r="K43" s="12">
        <f t="shared" si="11"/>
        <v>162</v>
      </c>
      <c r="L43" s="12">
        <f t="shared" si="11"/>
        <v>108</v>
      </c>
      <c r="M43" s="12">
        <f t="shared" si="11"/>
        <v>186</v>
      </c>
    </row>
    <row r="44" spans="2:13" x14ac:dyDescent="0.35">
      <c r="B44" s="10">
        <v>1</v>
      </c>
      <c r="C44" s="11">
        <v>30</v>
      </c>
      <c r="D44" s="12">
        <f t="shared" si="11"/>
        <v>108</v>
      </c>
      <c r="E44" s="12">
        <f t="shared" si="11"/>
        <v>102</v>
      </c>
      <c r="F44" s="12">
        <f t="shared" si="11"/>
        <v>78</v>
      </c>
      <c r="G44" s="12">
        <f t="shared" si="11"/>
        <v>120</v>
      </c>
      <c r="H44" s="12">
        <f t="shared" si="11"/>
        <v>186</v>
      </c>
      <c r="I44" s="12">
        <f t="shared" si="11"/>
        <v>138</v>
      </c>
      <c r="J44" s="12">
        <f t="shared" si="11"/>
        <v>84</v>
      </c>
      <c r="K44" s="12">
        <f t="shared" si="11"/>
        <v>108</v>
      </c>
      <c r="L44" s="12">
        <f t="shared" si="11"/>
        <v>138</v>
      </c>
      <c r="M44" s="12">
        <f t="shared" si="11"/>
        <v>204</v>
      </c>
    </row>
    <row r="45" spans="2:13" x14ac:dyDescent="0.35">
      <c r="B45" s="10">
        <v>1</v>
      </c>
      <c r="C45" s="11">
        <v>45</v>
      </c>
      <c r="D45" s="12">
        <f t="shared" si="11"/>
        <v>84</v>
      </c>
      <c r="E45" s="12">
        <f t="shared" si="11"/>
        <v>0</v>
      </c>
      <c r="F45" s="12">
        <f t="shared" si="11"/>
        <v>96</v>
      </c>
      <c r="G45" s="12">
        <f t="shared" si="11"/>
        <v>114</v>
      </c>
      <c r="H45" s="12">
        <f t="shared" si="11"/>
        <v>246</v>
      </c>
      <c r="I45" s="12">
        <f t="shared" si="11"/>
        <v>138</v>
      </c>
      <c r="J45" s="12">
        <f t="shared" si="11"/>
        <v>96</v>
      </c>
      <c r="K45" s="12">
        <f t="shared" si="11"/>
        <v>144</v>
      </c>
      <c r="L45" s="12">
        <f t="shared" si="11"/>
        <v>228</v>
      </c>
      <c r="M45" s="12">
        <f t="shared" si="11"/>
        <v>162</v>
      </c>
    </row>
    <row r="46" spans="2:13" x14ac:dyDescent="0.35">
      <c r="B46" s="10">
        <v>1</v>
      </c>
      <c r="C46" s="11">
        <v>60</v>
      </c>
      <c r="D46" s="12">
        <f t="shared" si="11"/>
        <v>138</v>
      </c>
      <c r="E46" s="12">
        <f t="shared" si="11"/>
        <v>222</v>
      </c>
      <c r="F46" s="12">
        <f t="shared" si="11"/>
        <v>0</v>
      </c>
      <c r="G46" s="12">
        <f t="shared" si="11"/>
        <v>150</v>
      </c>
      <c r="H46" s="12">
        <f t="shared" si="11"/>
        <v>204</v>
      </c>
      <c r="I46" s="12">
        <f t="shared" si="11"/>
        <v>132</v>
      </c>
      <c r="J46" s="12">
        <f t="shared" si="11"/>
        <v>84</v>
      </c>
      <c r="K46" s="12">
        <f t="shared" si="11"/>
        <v>180</v>
      </c>
      <c r="L46" s="12">
        <f t="shared" si="11"/>
        <v>276</v>
      </c>
      <c r="M46" s="12">
        <f t="shared" si="11"/>
        <v>48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5" ht="16" thickBot="1" x14ac:dyDescent="0.4">
      <c r="B49" s="6"/>
      <c r="C49" s="5"/>
      <c r="D49" s="9"/>
      <c r="E49" s="9"/>
    </row>
    <row r="50" spans="2:15" ht="16" thickBot="1" x14ac:dyDescent="0.4">
      <c r="B50" s="6"/>
      <c r="C50" s="5"/>
      <c r="D50" s="65">
        <v>0</v>
      </c>
      <c r="E50" s="66"/>
      <c r="F50" s="53"/>
      <c r="G50" s="51">
        <f>B35</f>
        <v>0.01</v>
      </c>
      <c r="H50" s="52"/>
      <c r="I50" s="60"/>
      <c r="J50" s="61">
        <f>B39</f>
        <v>0.25</v>
      </c>
      <c r="K50" s="62"/>
      <c r="L50" s="63"/>
      <c r="M50" s="62">
        <f>B43</f>
        <v>1</v>
      </c>
      <c r="N50" s="62"/>
      <c r="O50" s="63"/>
    </row>
    <row r="51" spans="2:15" ht="16" thickBot="1" x14ac:dyDescent="0.4">
      <c r="B51" s="6"/>
      <c r="C51" s="39" t="s">
        <v>1</v>
      </c>
      <c r="D51" s="54" t="s">
        <v>13</v>
      </c>
      <c r="E51" s="55" t="s">
        <v>15</v>
      </c>
      <c r="F51" s="56" t="s">
        <v>14</v>
      </c>
      <c r="G51" s="54" t="s">
        <v>16</v>
      </c>
      <c r="H51" s="55" t="s">
        <v>15</v>
      </c>
      <c r="I51" s="55" t="s">
        <v>14</v>
      </c>
      <c r="J51" s="54" t="s">
        <v>17</v>
      </c>
      <c r="K51" s="55" t="s">
        <v>15</v>
      </c>
      <c r="L51" s="56" t="s">
        <v>14</v>
      </c>
      <c r="M51" s="55" t="s">
        <v>18</v>
      </c>
      <c r="N51" s="55" t="s">
        <v>15</v>
      </c>
      <c r="O51" s="56" t="s">
        <v>14</v>
      </c>
    </row>
    <row r="52" spans="2:15" x14ac:dyDescent="0.35">
      <c r="B52" s="6"/>
      <c r="C52" s="28">
        <v>15</v>
      </c>
      <c r="D52" s="35">
        <v>384</v>
      </c>
      <c r="E52" s="41">
        <v>381</v>
      </c>
      <c r="F52" s="49">
        <v>42.638011210655684</v>
      </c>
      <c r="G52" s="57">
        <f>MEDIAN(D35:M35)</f>
        <v>345</v>
      </c>
      <c r="H52" s="41">
        <f>AVERAGE(D35:M35)</f>
        <v>338.4</v>
      </c>
      <c r="I52" s="41">
        <f>STDEV(D35:M35)</f>
        <v>34.432542746651748</v>
      </c>
      <c r="J52" s="58">
        <f>MEDIAN(D39:M39)</f>
        <v>162</v>
      </c>
      <c r="K52" s="48">
        <f>AVERAGE(D39:M39)</f>
        <v>179.4</v>
      </c>
      <c r="L52" s="42">
        <f>STDEV(D39:M39)</f>
        <v>76.181362550167094</v>
      </c>
      <c r="M52" s="48">
        <f>MEDIAN(D43:M43)</f>
        <v>144</v>
      </c>
      <c r="N52" s="48">
        <f>AVERAGE(D43:M43)</f>
        <v>163.19999999999999</v>
      </c>
      <c r="O52" s="42">
        <f>STDEV(D43:M43)</f>
        <v>81.033326477443822</v>
      </c>
    </row>
    <row r="53" spans="2:15" x14ac:dyDescent="0.35">
      <c r="B53" s="6"/>
      <c r="C53" s="28">
        <v>30</v>
      </c>
      <c r="D53" s="35">
        <v>372</v>
      </c>
      <c r="E53" s="41">
        <v>359.7</v>
      </c>
      <c r="F53" s="49">
        <v>45.835575702722558</v>
      </c>
      <c r="G53" s="57">
        <f t="shared" ref="G53:G55" si="12">MEDIAN(D36:M36)</f>
        <v>355.5</v>
      </c>
      <c r="H53" s="41">
        <f t="shared" ref="H53:H55" si="13">AVERAGE(D36:M36)</f>
        <v>316.5</v>
      </c>
      <c r="I53" s="41">
        <f t="shared" ref="I53:I55" si="14">STDEV(D36:M36)</f>
        <v>119.76017702057726</v>
      </c>
      <c r="J53" s="58">
        <f t="shared" ref="J53:J55" si="15">MEDIAN(D40:M40)</f>
        <v>135</v>
      </c>
      <c r="K53" s="48">
        <f t="shared" ref="K53:K55" si="16">AVERAGE(D40:M40)</f>
        <v>154.80000000000001</v>
      </c>
      <c r="L53" s="42">
        <f t="shared" ref="L53:L55" si="17">STDEV(D40:M40)</f>
        <v>76.983115031804218</v>
      </c>
      <c r="M53" s="48">
        <f t="shared" ref="M53:M55" si="18">MEDIAN(D44:M44)</f>
        <v>114</v>
      </c>
      <c r="N53" s="48">
        <f t="shared" ref="N53:N55" si="19">AVERAGE(D44:M44)</f>
        <v>126.6</v>
      </c>
      <c r="O53" s="42">
        <f t="shared" ref="O53:O55" si="20">STDEV(D44:M44)</f>
        <v>41.226205258306265</v>
      </c>
    </row>
    <row r="54" spans="2:15" x14ac:dyDescent="0.35">
      <c r="B54" s="6"/>
      <c r="C54" s="28">
        <v>45</v>
      </c>
      <c r="D54" s="35">
        <v>360</v>
      </c>
      <c r="E54" s="41">
        <v>346.2</v>
      </c>
      <c r="F54" s="49">
        <v>45.082147242561668</v>
      </c>
      <c r="G54" s="57">
        <f t="shared" si="12"/>
        <v>342</v>
      </c>
      <c r="H54" s="41">
        <f t="shared" si="13"/>
        <v>328.8</v>
      </c>
      <c r="I54" s="41">
        <f t="shared" si="14"/>
        <v>65.287058441930213</v>
      </c>
      <c r="J54" s="58">
        <f t="shared" si="15"/>
        <v>151.5</v>
      </c>
      <c r="K54" s="48">
        <f t="shared" si="16"/>
        <v>162.30000000000001</v>
      </c>
      <c r="L54" s="42">
        <f t="shared" si="17"/>
        <v>80.62815885284742</v>
      </c>
      <c r="M54" s="48">
        <f t="shared" si="18"/>
        <v>126</v>
      </c>
      <c r="N54" s="48">
        <f t="shared" si="19"/>
        <v>130.80000000000001</v>
      </c>
      <c r="O54" s="42">
        <f t="shared" si="20"/>
        <v>71.431085670035841</v>
      </c>
    </row>
    <row r="55" spans="2:15" ht="16" thickBot="1" x14ac:dyDescent="0.4">
      <c r="B55" s="6"/>
      <c r="C55" s="30">
        <v>60</v>
      </c>
      <c r="D55" s="36">
        <v>351</v>
      </c>
      <c r="E55" s="43">
        <v>333.6</v>
      </c>
      <c r="F55" s="50">
        <v>57.075388741558207</v>
      </c>
      <c r="G55" s="59">
        <f t="shared" si="12"/>
        <v>330</v>
      </c>
      <c r="H55" s="43">
        <f t="shared" si="13"/>
        <v>309.60000000000002</v>
      </c>
      <c r="I55" s="43">
        <f t="shared" si="14"/>
        <v>68.713899612814885</v>
      </c>
      <c r="J55" s="45">
        <f t="shared" si="15"/>
        <v>153</v>
      </c>
      <c r="K55" s="46">
        <f t="shared" si="16"/>
        <v>162</v>
      </c>
      <c r="L55" s="44">
        <f t="shared" si="17"/>
        <v>83.761566365487695</v>
      </c>
      <c r="M55" s="46">
        <f t="shared" si="18"/>
        <v>144</v>
      </c>
      <c r="N55" s="46">
        <f t="shared" si="19"/>
        <v>143.4</v>
      </c>
      <c r="O55" s="44">
        <f t="shared" si="20"/>
        <v>83.11197266338948</v>
      </c>
    </row>
    <row r="56" spans="2:15" x14ac:dyDescent="0.35">
      <c r="B56" s="6"/>
      <c r="C56" s="5"/>
      <c r="D56" s="9"/>
      <c r="E56" s="9"/>
    </row>
    <row r="57" spans="2:15" x14ac:dyDescent="0.35">
      <c r="B57" s="6"/>
      <c r="C57" s="5"/>
      <c r="D57" s="9"/>
      <c r="E57" s="9"/>
    </row>
    <row r="58" spans="2:15" x14ac:dyDescent="0.35">
      <c r="B58" s="6"/>
      <c r="C58" s="5"/>
      <c r="D58" s="9"/>
      <c r="E58" s="9"/>
    </row>
    <row r="59" spans="2:15" x14ac:dyDescent="0.35">
      <c r="B59" s="6"/>
      <c r="C59" s="5"/>
      <c r="D59" s="9"/>
      <c r="E59" s="9"/>
    </row>
    <row r="60" spans="2:15" x14ac:dyDescent="0.35">
      <c r="B60" s="6"/>
      <c r="C60" s="5"/>
      <c r="D60" s="9"/>
      <c r="E60" s="9"/>
    </row>
    <row r="61" spans="2:15" x14ac:dyDescent="0.35">
      <c r="B61" s="6"/>
      <c r="C61" s="5"/>
      <c r="D61" s="9"/>
      <c r="E61" s="9"/>
    </row>
    <row r="62" spans="2:15" x14ac:dyDescent="0.35">
      <c r="B62" s="6"/>
      <c r="C62" s="5"/>
      <c r="D62" s="9"/>
      <c r="E62" s="9"/>
    </row>
    <row r="63" spans="2:15" x14ac:dyDescent="0.35">
      <c r="B63" s="6"/>
      <c r="C63" s="5"/>
      <c r="D63" s="9"/>
      <c r="E63" s="9"/>
    </row>
    <row r="64" spans="2:15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G124"/>
  <sheetViews>
    <sheetView topLeftCell="A13" zoomScale="90" zoomScaleNormal="90" workbookViewId="0">
      <selection activeCell="L20" sqref="L20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3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3" customFormat="1" x14ac:dyDescent="0.35">
      <c r="B3" s="10">
        <v>0.01</v>
      </c>
      <c r="C3" s="11">
        <v>15</v>
      </c>
      <c r="D3" s="11">
        <v>50</v>
      </c>
      <c r="E3" s="12">
        <v>50</v>
      </c>
      <c r="F3" s="11">
        <v>50</v>
      </c>
      <c r="G3" s="13">
        <v>60</v>
      </c>
      <c r="H3" s="13">
        <v>61</v>
      </c>
      <c r="I3" s="13">
        <v>59</v>
      </c>
      <c r="J3" s="13">
        <v>71</v>
      </c>
      <c r="K3" s="13">
        <v>71</v>
      </c>
      <c r="L3" s="13">
        <v>70</v>
      </c>
      <c r="M3" s="13">
        <v>73</v>
      </c>
      <c r="N3" s="13">
        <v>72</v>
      </c>
      <c r="O3" s="13">
        <v>72</v>
      </c>
      <c r="P3" s="13">
        <v>54</v>
      </c>
      <c r="Q3" s="13">
        <v>55</v>
      </c>
      <c r="R3" s="13">
        <v>55</v>
      </c>
      <c r="S3" s="13">
        <v>58</v>
      </c>
      <c r="T3" s="13">
        <v>58</v>
      </c>
      <c r="U3" s="13">
        <v>59</v>
      </c>
      <c r="V3" s="13">
        <v>61</v>
      </c>
      <c r="W3" s="13">
        <v>60</v>
      </c>
      <c r="X3" s="13">
        <v>63</v>
      </c>
      <c r="Y3" s="13">
        <v>74</v>
      </c>
      <c r="Z3" s="13">
        <v>77</v>
      </c>
      <c r="AA3" s="13">
        <v>81</v>
      </c>
      <c r="AB3" s="13">
        <v>53</v>
      </c>
      <c r="AC3" s="13">
        <v>54</v>
      </c>
      <c r="AD3" s="13">
        <v>68</v>
      </c>
      <c r="AE3" s="13">
        <v>66</v>
      </c>
      <c r="AF3" s="13">
        <v>66</v>
      </c>
      <c r="AG3" s="13">
        <v>66</v>
      </c>
    </row>
    <row r="4" spans="2:33" s="13" customFormat="1" x14ac:dyDescent="0.35">
      <c r="B4" s="10">
        <v>0.01</v>
      </c>
      <c r="C4" s="11">
        <v>30</v>
      </c>
      <c r="D4" s="11">
        <v>44</v>
      </c>
      <c r="E4" s="12">
        <v>46</v>
      </c>
      <c r="F4" s="11">
        <v>48</v>
      </c>
      <c r="G4" s="13">
        <v>59</v>
      </c>
      <c r="H4" s="13">
        <v>58</v>
      </c>
      <c r="I4" s="13">
        <v>58</v>
      </c>
      <c r="J4" s="13">
        <v>69</v>
      </c>
      <c r="K4" s="13">
        <v>67</v>
      </c>
      <c r="L4" s="13">
        <v>66</v>
      </c>
      <c r="M4" s="13">
        <v>73</v>
      </c>
      <c r="N4" s="13">
        <v>74</v>
      </c>
      <c r="O4" s="13">
        <v>75</v>
      </c>
      <c r="P4" s="13">
        <v>64</v>
      </c>
      <c r="Q4" s="13">
        <v>65</v>
      </c>
      <c r="R4" s="13">
        <v>65</v>
      </c>
      <c r="S4" s="13">
        <v>79</v>
      </c>
      <c r="T4" s="13">
        <v>80</v>
      </c>
      <c r="U4" s="13">
        <v>82</v>
      </c>
      <c r="V4" s="13">
        <v>59</v>
      </c>
      <c r="W4" s="13">
        <v>60</v>
      </c>
      <c r="X4" s="13">
        <v>61</v>
      </c>
      <c r="Y4" s="13">
        <v>75</v>
      </c>
      <c r="Z4" s="13">
        <v>77</v>
      </c>
      <c r="AA4" s="13">
        <v>78</v>
      </c>
      <c r="AB4" s="13">
        <v>67</v>
      </c>
      <c r="AC4" s="13">
        <v>67</v>
      </c>
      <c r="AD4" s="13">
        <v>67</v>
      </c>
      <c r="AE4" s="13">
        <v>64</v>
      </c>
      <c r="AF4" s="13">
        <v>66</v>
      </c>
      <c r="AG4" s="13">
        <v>65</v>
      </c>
    </row>
    <row r="5" spans="2:33" s="13" customFormat="1" x14ac:dyDescent="0.35">
      <c r="B5" s="10">
        <v>0.01</v>
      </c>
      <c r="C5" s="11">
        <v>45</v>
      </c>
      <c r="D5" s="11">
        <v>57</v>
      </c>
      <c r="E5" s="12">
        <v>57</v>
      </c>
      <c r="F5" s="11">
        <v>58</v>
      </c>
      <c r="G5" s="13">
        <v>68</v>
      </c>
      <c r="H5" s="13">
        <v>67</v>
      </c>
      <c r="I5" s="13">
        <v>71</v>
      </c>
      <c r="J5" s="13">
        <v>71</v>
      </c>
      <c r="K5" s="13">
        <v>71</v>
      </c>
      <c r="L5" s="13">
        <v>70</v>
      </c>
      <c r="M5" s="13">
        <v>74</v>
      </c>
      <c r="N5" s="13">
        <v>74</v>
      </c>
      <c r="O5" s="13">
        <v>78</v>
      </c>
      <c r="P5" s="13">
        <v>68</v>
      </c>
      <c r="Q5" s="13">
        <v>67</v>
      </c>
      <c r="R5" s="13">
        <v>67</v>
      </c>
      <c r="S5" s="13">
        <v>82</v>
      </c>
      <c r="T5" s="13">
        <v>84</v>
      </c>
      <c r="U5" s="13">
        <v>85</v>
      </c>
      <c r="V5" s="13">
        <v>57</v>
      </c>
      <c r="W5" s="13">
        <v>57</v>
      </c>
      <c r="X5" s="13">
        <v>60</v>
      </c>
      <c r="Y5" s="13">
        <v>68</v>
      </c>
      <c r="Z5" s="13">
        <v>67</v>
      </c>
      <c r="AA5" s="13">
        <v>72</v>
      </c>
      <c r="AB5" s="13">
        <v>69</v>
      </c>
      <c r="AC5" s="13">
        <v>67</v>
      </c>
      <c r="AD5" s="13">
        <v>71</v>
      </c>
      <c r="AE5" s="13">
        <v>62</v>
      </c>
      <c r="AF5" s="13">
        <v>62</v>
      </c>
      <c r="AG5" s="13">
        <v>62</v>
      </c>
    </row>
    <row r="6" spans="2:33" s="13" customFormat="1" x14ac:dyDescent="0.35">
      <c r="B6" s="10">
        <v>0.01</v>
      </c>
      <c r="C6" s="11">
        <v>60</v>
      </c>
      <c r="D6" s="11">
        <v>48</v>
      </c>
      <c r="E6" s="12">
        <v>46</v>
      </c>
      <c r="F6" s="11">
        <v>44</v>
      </c>
      <c r="G6" s="13">
        <v>61</v>
      </c>
      <c r="H6" s="13">
        <v>61</v>
      </c>
      <c r="I6" s="13">
        <v>63</v>
      </c>
      <c r="J6" s="13">
        <v>69</v>
      </c>
      <c r="K6" s="13">
        <v>68</v>
      </c>
      <c r="L6" s="13">
        <v>70</v>
      </c>
      <c r="N6" s="13">
        <v>70</v>
      </c>
      <c r="O6" s="13">
        <v>69</v>
      </c>
      <c r="P6" s="13">
        <v>64</v>
      </c>
      <c r="Q6" s="13">
        <v>65</v>
      </c>
      <c r="R6" s="13">
        <v>65</v>
      </c>
      <c r="S6" s="13">
        <v>65</v>
      </c>
      <c r="T6" s="13">
        <v>67</v>
      </c>
      <c r="U6" s="13">
        <v>69</v>
      </c>
      <c r="V6" s="13">
        <v>59</v>
      </c>
      <c r="W6" s="13">
        <v>57</v>
      </c>
      <c r="X6" s="13">
        <v>62</v>
      </c>
      <c r="Y6" s="13">
        <v>67</v>
      </c>
      <c r="Z6" s="13">
        <v>67</v>
      </c>
      <c r="AA6" s="13">
        <v>71</v>
      </c>
      <c r="AB6" s="13">
        <v>73</v>
      </c>
      <c r="AC6" s="13">
        <v>73</v>
      </c>
      <c r="AD6" s="13">
        <v>76</v>
      </c>
      <c r="AE6" s="13">
        <v>63</v>
      </c>
      <c r="AF6" s="13">
        <v>62</v>
      </c>
      <c r="AG6" s="13">
        <v>62</v>
      </c>
    </row>
    <row r="7" spans="2:33" x14ac:dyDescent="0.35">
      <c r="B7" s="7">
        <v>0.25</v>
      </c>
      <c r="C7" s="5">
        <v>15</v>
      </c>
      <c r="D7" s="8">
        <v>53</v>
      </c>
      <c r="E7" s="9">
        <v>53</v>
      </c>
      <c r="F7">
        <v>51</v>
      </c>
      <c r="G7">
        <v>52</v>
      </c>
      <c r="H7">
        <v>51</v>
      </c>
      <c r="I7">
        <v>50</v>
      </c>
      <c r="J7">
        <v>55</v>
      </c>
      <c r="K7">
        <v>55</v>
      </c>
      <c r="L7">
        <v>55</v>
      </c>
      <c r="M7">
        <v>82</v>
      </c>
      <c r="N7">
        <v>82</v>
      </c>
      <c r="O7">
        <v>82</v>
      </c>
      <c r="P7">
        <v>54</v>
      </c>
      <c r="Q7">
        <v>55</v>
      </c>
      <c r="R7">
        <v>53</v>
      </c>
      <c r="S7">
        <v>64</v>
      </c>
      <c r="T7">
        <v>62</v>
      </c>
      <c r="U7">
        <v>63</v>
      </c>
      <c r="V7">
        <v>60</v>
      </c>
      <c r="W7">
        <v>59</v>
      </c>
      <c r="X7">
        <v>59</v>
      </c>
      <c r="Y7">
        <v>59</v>
      </c>
      <c r="Z7">
        <v>61</v>
      </c>
      <c r="AA7">
        <v>60</v>
      </c>
      <c r="AB7">
        <v>61</v>
      </c>
      <c r="AC7">
        <v>61</v>
      </c>
      <c r="AD7">
        <v>60</v>
      </c>
      <c r="AE7">
        <v>63</v>
      </c>
      <c r="AF7">
        <v>63</v>
      </c>
      <c r="AG7">
        <v>64</v>
      </c>
    </row>
    <row r="8" spans="2:33" x14ac:dyDescent="0.35">
      <c r="B8" s="7">
        <v>0.25</v>
      </c>
      <c r="C8" s="5">
        <v>30</v>
      </c>
      <c r="D8" s="8">
        <v>60</v>
      </c>
      <c r="E8" s="9">
        <v>60</v>
      </c>
      <c r="F8" s="8">
        <v>62</v>
      </c>
      <c r="G8">
        <v>56</v>
      </c>
      <c r="H8">
        <v>55</v>
      </c>
      <c r="I8">
        <v>54</v>
      </c>
      <c r="J8">
        <v>63</v>
      </c>
      <c r="K8">
        <v>62</v>
      </c>
      <c r="L8">
        <v>61</v>
      </c>
      <c r="M8">
        <v>80</v>
      </c>
      <c r="N8">
        <v>78</v>
      </c>
      <c r="O8">
        <v>76</v>
      </c>
      <c r="P8">
        <v>54</v>
      </c>
      <c r="Q8">
        <v>55</v>
      </c>
      <c r="R8">
        <v>64</v>
      </c>
      <c r="S8">
        <v>63</v>
      </c>
      <c r="T8">
        <v>62</v>
      </c>
      <c r="U8">
        <v>63</v>
      </c>
      <c r="V8">
        <v>61</v>
      </c>
      <c r="W8">
        <v>59</v>
      </c>
      <c r="X8">
        <v>60</v>
      </c>
      <c r="Y8">
        <v>53</v>
      </c>
      <c r="Z8">
        <v>53</v>
      </c>
      <c r="AA8">
        <v>52</v>
      </c>
      <c r="AB8">
        <v>68</v>
      </c>
      <c r="AC8">
        <v>67</v>
      </c>
      <c r="AD8">
        <v>67</v>
      </c>
      <c r="AE8">
        <v>62</v>
      </c>
      <c r="AF8">
        <v>63</v>
      </c>
      <c r="AG8">
        <v>63</v>
      </c>
    </row>
    <row r="9" spans="2:33" x14ac:dyDescent="0.35">
      <c r="B9" s="7">
        <v>0.25</v>
      </c>
      <c r="C9" s="5">
        <v>45</v>
      </c>
      <c r="D9" s="8">
        <v>68</v>
      </c>
      <c r="E9" s="9">
        <v>68</v>
      </c>
      <c r="F9" s="8">
        <v>69</v>
      </c>
      <c r="G9">
        <v>53</v>
      </c>
      <c r="H9">
        <v>53</v>
      </c>
      <c r="I9">
        <v>48</v>
      </c>
      <c r="J9">
        <v>58</v>
      </c>
      <c r="K9">
        <v>57</v>
      </c>
      <c r="L9">
        <v>57</v>
      </c>
      <c r="M9">
        <v>70</v>
      </c>
      <c r="N9">
        <v>71</v>
      </c>
      <c r="O9">
        <v>70</v>
      </c>
      <c r="P9">
        <v>76</v>
      </c>
      <c r="Q9">
        <v>75</v>
      </c>
      <c r="R9">
        <v>75</v>
      </c>
      <c r="S9">
        <v>54</v>
      </c>
      <c r="T9">
        <v>54</v>
      </c>
      <c r="U9">
        <v>52</v>
      </c>
      <c r="W9">
        <v>59</v>
      </c>
      <c r="X9">
        <v>63</v>
      </c>
      <c r="Y9">
        <v>60</v>
      </c>
      <c r="Z9">
        <v>55</v>
      </c>
      <c r="AA9">
        <v>54</v>
      </c>
      <c r="AB9">
        <v>70</v>
      </c>
      <c r="AC9">
        <v>70</v>
      </c>
      <c r="AD9">
        <v>69</v>
      </c>
      <c r="AE9">
        <v>58</v>
      </c>
      <c r="AF9">
        <v>57</v>
      </c>
      <c r="AG9">
        <v>60</v>
      </c>
    </row>
    <row r="10" spans="2:33" x14ac:dyDescent="0.35">
      <c r="B10" s="7">
        <v>0.25</v>
      </c>
      <c r="C10" s="5">
        <v>60</v>
      </c>
      <c r="D10" s="8">
        <v>66</v>
      </c>
      <c r="E10" s="9">
        <v>65</v>
      </c>
      <c r="F10" s="8">
        <v>71</v>
      </c>
      <c r="G10">
        <v>43</v>
      </c>
      <c r="H10">
        <v>42</v>
      </c>
      <c r="I10">
        <v>42</v>
      </c>
      <c r="J10">
        <v>45</v>
      </c>
      <c r="K10">
        <v>47</v>
      </c>
      <c r="L10">
        <v>51</v>
      </c>
      <c r="M10">
        <v>65</v>
      </c>
      <c r="N10">
        <v>64</v>
      </c>
      <c r="O10">
        <v>63</v>
      </c>
      <c r="P10">
        <v>61</v>
      </c>
      <c r="Q10">
        <v>62</v>
      </c>
      <c r="R10">
        <v>61</v>
      </c>
      <c r="S10">
        <v>48</v>
      </c>
      <c r="T10">
        <v>46</v>
      </c>
      <c r="U10">
        <v>46</v>
      </c>
      <c r="V10">
        <v>69</v>
      </c>
      <c r="W10">
        <v>69</v>
      </c>
      <c r="X10">
        <v>70</v>
      </c>
      <c r="Y10">
        <v>65</v>
      </c>
      <c r="Z10">
        <v>65</v>
      </c>
      <c r="AA10">
        <v>65</v>
      </c>
      <c r="AB10">
        <v>61</v>
      </c>
      <c r="AC10">
        <v>61</v>
      </c>
      <c r="AD10">
        <v>62</v>
      </c>
      <c r="AE10">
        <v>56</v>
      </c>
      <c r="AF10">
        <v>55</v>
      </c>
      <c r="AG10">
        <v>55</v>
      </c>
    </row>
    <row r="11" spans="2:33" s="13" customFormat="1" x14ac:dyDescent="0.35">
      <c r="B11" s="10">
        <v>1</v>
      </c>
      <c r="C11" s="11">
        <v>15</v>
      </c>
      <c r="D11" s="12">
        <v>41</v>
      </c>
      <c r="E11" s="12">
        <v>41</v>
      </c>
      <c r="F11" s="12">
        <v>41</v>
      </c>
      <c r="G11" s="13">
        <v>51</v>
      </c>
      <c r="H11" s="13">
        <v>51</v>
      </c>
      <c r="I11" s="13">
        <v>50</v>
      </c>
      <c r="J11" s="13">
        <v>41</v>
      </c>
      <c r="K11" s="13">
        <v>41</v>
      </c>
      <c r="L11" s="13">
        <v>40</v>
      </c>
      <c r="M11" s="13">
        <v>50</v>
      </c>
      <c r="N11" s="13">
        <v>51</v>
      </c>
      <c r="O11" s="13">
        <v>58</v>
      </c>
      <c r="P11" s="13">
        <v>33</v>
      </c>
      <c r="Q11" s="13">
        <v>33</v>
      </c>
      <c r="R11" s="13">
        <v>33</v>
      </c>
      <c r="S11" s="13">
        <v>53</v>
      </c>
      <c r="T11" s="13">
        <v>54</v>
      </c>
      <c r="U11" s="13">
        <v>54</v>
      </c>
      <c r="V11" s="13">
        <v>48</v>
      </c>
      <c r="W11" s="13">
        <v>55</v>
      </c>
      <c r="X11" s="13">
        <v>54</v>
      </c>
      <c r="Y11" s="13">
        <v>52</v>
      </c>
      <c r="Z11" s="13">
        <v>52</v>
      </c>
      <c r="AA11" s="13">
        <v>51</v>
      </c>
      <c r="AB11" s="13">
        <v>40</v>
      </c>
      <c r="AC11" s="13">
        <v>41</v>
      </c>
      <c r="AD11" s="13">
        <v>40</v>
      </c>
      <c r="AE11" s="13">
        <v>56</v>
      </c>
      <c r="AF11" s="13">
        <v>55</v>
      </c>
      <c r="AG11" s="13">
        <v>57</v>
      </c>
    </row>
    <row r="12" spans="2:33" s="13" customFormat="1" x14ac:dyDescent="0.35">
      <c r="B12" s="10">
        <v>1</v>
      </c>
      <c r="C12" s="11">
        <v>30</v>
      </c>
      <c r="D12" s="12">
        <v>33</v>
      </c>
      <c r="E12" s="12">
        <v>32</v>
      </c>
      <c r="F12" s="12">
        <v>32</v>
      </c>
      <c r="G12" s="13">
        <v>40</v>
      </c>
      <c r="H12" s="13">
        <v>38</v>
      </c>
      <c r="I12" s="13">
        <v>39</v>
      </c>
      <c r="J12" s="13">
        <v>33</v>
      </c>
      <c r="K12" s="13">
        <v>32</v>
      </c>
      <c r="L12" s="13">
        <v>32</v>
      </c>
      <c r="M12" s="13">
        <v>51</v>
      </c>
      <c r="N12" s="13">
        <v>51</v>
      </c>
      <c r="O12" s="13">
        <v>51</v>
      </c>
      <c r="P12" s="13">
        <v>21</v>
      </c>
      <c r="Q12" s="13">
        <v>21</v>
      </c>
      <c r="R12" s="13">
        <v>21</v>
      </c>
      <c r="S12" s="13">
        <v>47</v>
      </c>
      <c r="T12" s="13">
        <v>46</v>
      </c>
      <c r="U12" s="13">
        <v>48</v>
      </c>
      <c r="V12" s="13">
        <v>42</v>
      </c>
      <c r="W12" s="13">
        <v>42</v>
      </c>
      <c r="X12" s="13">
        <v>42</v>
      </c>
      <c r="Y12" s="13">
        <v>50</v>
      </c>
      <c r="Z12" s="13">
        <v>50</v>
      </c>
      <c r="AA12" s="13">
        <v>50</v>
      </c>
      <c r="AB12" s="13">
        <v>35</v>
      </c>
      <c r="AC12" s="13">
        <v>35</v>
      </c>
      <c r="AD12" s="13">
        <v>35</v>
      </c>
      <c r="AE12" s="13">
        <v>51</v>
      </c>
      <c r="AF12" s="13">
        <v>51</v>
      </c>
      <c r="AG12" s="13">
        <v>51</v>
      </c>
    </row>
    <row r="13" spans="2:33" s="13" customFormat="1" x14ac:dyDescent="0.35">
      <c r="B13" s="10">
        <v>1</v>
      </c>
      <c r="C13" s="11">
        <v>45</v>
      </c>
      <c r="D13" s="12">
        <v>25</v>
      </c>
      <c r="E13" s="12">
        <v>23</v>
      </c>
      <c r="F13" s="12">
        <v>23</v>
      </c>
      <c r="G13" s="13">
        <v>31</v>
      </c>
      <c r="H13" s="13">
        <v>31</v>
      </c>
      <c r="I13" s="13">
        <v>30</v>
      </c>
      <c r="J13" s="13">
        <v>18</v>
      </c>
      <c r="K13" s="13">
        <v>18</v>
      </c>
      <c r="L13" s="13">
        <v>18</v>
      </c>
      <c r="M13" s="13">
        <v>21</v>
      </c>
      <c r="N13" s="13">
        <v>21</v>
      </c>
      <c r="O13" s="13">
        <v>21</v>
      </c>
      <c r="P13" s="13">
        <v>18</v>
      </c>
      <c r="Q13" s="13">
        <v>17</v>
      </c>
      <c r="R13" s="13">
        <v>17</v>
      </c>
      <c r="S13" s="13">
        <v>44</v>
      </c>
      <c r="T13" s="13">
        <v>46</v>
      </c>
      <c r="U13" s="13">
        <v>47</v>
      </c>
      <c r="V13" s="13">
        <v>31</v>
      </c>
      <c r="W13" s="13">
        <v>31</v>
      </c>
      <c r="X13" s="13">
        <v>30</v>
      </c>
      <c r="Z13" s="13">
        <v>30</v>
      </c>
      <c r="AA13" s="13">
        <v>33</v>
      </c>
      <c r="AB13" s="13">
        <v>25</v>
      </c>
      <c r="AC13" s="13">
        <v>27</v>
      </c>
      <c r="AD13" s="13">
        <v>35</v>
      </c>
      <c r="AE13" s="13">
        <v>34</v>
      </c>
      <c r="AF13" s="13">
        <v>33</v>
      </c>
      <c r="AG13" s="13">
        <v>33</v>
      </c>
    </row>
    <row r="14" spans="2:33" s="13" customFormat="1" x14ac:dyDescent="0.35">
      <c r="B14" s="10">
        <v>1</v>
      </c>
      <c r="C14" s="11">
        <v>60</v>
      </c>
      <c r="D14" s="12">
        <v>21</v>
      </c>
      <c r="E14" s="12">
        <v>22</v>
      </c>
      <c r="F14" s="12">
        <v>21</v>
      </c>
      <c r="G14" s="13">
        <v>26</v>
      </c>
      <c r="H14" s="13">
        <v>25</v>
      </c>
      <c r="I14" s="13">
        <v>25</v>
      </c>
      <c r="J14" s="13">
        <v>19</v>
      </c>
      <c r="K14" s="13">
        <v>19</v>
      </c>
      <c r="L14" s="13">
        <v>19</v>
      </c>
      <c r="M14" s="13">
        <v>29</v>
      </c>
      <c r="N14" s="13">
        <v>28</v>
      </c>
      <c r="O14" s="13">
        <v>28</v>
      </c>
      <c r="P14" s="13">
        <v>18</v>
      </c>
      <c r="Q14" s="13">
        <v>18</v>
      </c>
      <c r="R14" s="13">
        <v>17</v>
      </c>
      <c r="S14" s="13">
        <v>27</v>
      </c>
      <c r="T14" s="13">
        <v>26</v>
      </c>
      <c r="U14" s="13">
        <v>29</v>
      </c>
      <c r="V14" s="13">
        <v>28</v>
      </c>
      <c r="W14" s="13">
        <v>28</v>
      </c>
      <c r="X14" s="13">
        <v>28</v>
      </c>
      <c r="Y14" s="13">
        <v>0</v>
      </c>
      <c r="Z14" s="13">
        <v>0</v>
      </c>
      <c r="AA14" s="13">
        <v>0</v>
      </c>
      <c r="AB14" s="13">
        <v>21</v>
      </c>
      <c r="AC14" s="13">
        <v>21</v>
      </c>
      <c r="AD14" s="13">
        <v>21</v>
      </c>
      <c r="AE14" s="13">
        <v>22</v>
      </c>
      <c r="AF14" s="13">
        <v>22</v>
      </c>
      <c r="AG14" s="13">
        <v>22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17" spans="2:13" x14ac:dyDescent="0.35">
      <c r="B17" s="7"/>
      <c r="C17" s="5"/>
      <c r="E17" s="9"/>
    </row>
    <row r="18" spans="2:13" x14ac:dyDescent="0.35">
      <c r="B18" s="2" t="s">
        <v>0</v>
      </c>
      <c r="C18" s="14" t="s">
        <v>1</v>
      </c>
      <c r="D18" s="25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.01</v>
      </c>
      <c r="C19" s="11">
        <v>15</v>
      </c>
      <c r="D19" s="26">
        <f>MEDIAN(D3:F3)</f>
        <v>50</v>
      </c>
      <c r="E19" s="26">
        <f>MEDIAN(G3:I3)</f>
        <v>60</v>
      </c>
      <c r="F19" s="26">
        <f>MEDIAN(J3:L3)</f>
        <v>71</v>
      </c>
      <c r="G19" s="26">
        <f>MEDIAN(M3:O3)</f>
        <v>72</v>
      </c>
      <c r="H19" s="26">
        <f>MEDIAN(P3:R3)</f>
        <v>55</v>
      </c>
      <c r="I19" s="26">
        <f>MEDIAN(S3:U3)</f>
        <v>58</v>
      </c>
      <c r="J19" s="26">
        <f>MEDIAN(V3:X3)</f>
        <v>61</v>
      </c>
      <c r="K19" s="26">
        <f>MEDIAN(Y3:AA3)</f>
        <v>77</v>
      </c>
      <c r="L19" s="26">
        <f>MEDIAN(AB3:AD3)</f>
        <v>54</v>
      </c>
      <c r="M19" s="26">
        <f>MEDIAN(AE3:AG3)</f>
        <v>66</v>
      </c>
    </row>
    <row r="20" spans="2:13" x14ac:dyDescent="0.35">
      <c r="B20" s="10">
        <v>0.01</v>
      </c>
      <c r="C20" s="11">
        <v>30</v>
      </c>
      <c r="D20" s="26">
        <f t="shared" ref="D20:D30" si="0">MEDIAN(D4:F4)</f>
        <v>46</v>
      </c>
      <c r="E20" s="26">
        <f t="shared" ref="E20:E30" si="1">MEDIAN(G4:I4)</f>
        <v>58</v>
      </c>
      <c r="F20" s="26">
        <f t="shared" ref="F20:F30" si="2">MEDIAN(J4:L4)</f>
        <v>67</v>
      </c>
      <c r="G20" s="26">
        <f t="shared" ref="G20:G30" si="3">MEDIAN(M4:O4)</f>
        <v>74</v>
      </c>
      <c r="H20" s="26">
        <f t="shared" ref="H20:H30" si="4">MEDIAN(P4:R4)</f>
        <v>65</v>
      </c>
      <c r="I20" s="26">
        <f t="shared" ref="I20:I30" si="5">MEDIAN(S4:U4)</f>
        <v>80</v>
      </c>
      <c r="J20" s="26">
        <f t="shared" ref="J20:J30" si="6">MEDIAN(V4:X4)</f>
        <v>60</v>
      </c>
      <c r="K20" s="26">
        <f t="shared" ref="K20:K30" si="7">MEDIAN(Y4:AA4)</f>
        <v>77</v>
      </c>
      <c r="L20" s="26">
        <f t="shared" ref="L20:L30" si="8">MEDIAN(AB4:AD4)</f>
        <v>67</v>
      </c>
      <c r="M20" s="26">
        <f t="shared" ref="M20:M30" si="9">MEDIAN(AE4:AG4)</f>
        <v>65</v>
      </c>
    </row>
    <row r="21" spans="2:13" x14ac:dyDescent="0.35">
      <c r="B21" s="10">
        <v>0.01</v>
      </c>
      <c r="C21" s="11">
        <v>45</v>
      </c>
      <c r="D21" s="26">
        <f t="shared" si="0"/>
        <v>57</v>
      </c>
      <c r="E21" s="26">
        <f t="shared" si="1"/>
        <v>68</v>
      </c>
      <c r="F21" s="26">
        <f t="shared" si="2"/>
        <v>71</v>
      </c>
      <c r="G21" s="26">
        <f t="shared" si="3"/>
        <v>74</v>
      </c>
      <c r="H21" s="26">
        <f t="shared" si="4"/>
        <v>67</v>
      </c>
      <c r="I21" s="26">
        <f t="shared" si="5"/>
        <v>84</v>
      </c>
      <c r="J21" s="26">
        <f t="shared" si="6"/>
        <v>57</v>
      </c>
      <c r="K21" s="26">
        <f t="shared" si="7"/>
        <v>68</v>
      </c>
      <c r="L21" s="26">
        <f t="shared" si="8"/>
        <v>69</v>
      </c>
      <c r="M21" s="26">
        <f t="shared" si="9"/>
        <v>62</v>
      </c>
    </row>
    <row r="22" spans="2:13" x14ac:dyDescent="0.35">
      <c r="B22" s="10">
        <v>0.01</v>
      </c>
      <c r="C22" s="11">
        <v>60</v>
      </c>
      <c r="D22" s="26">
        <f t="shared" si="0"/>
        <v>46</v>
      </c>
      <c r="E22" s="26">
        <f t="shared" si="1"/>
        <v>61</v>
      </c>
      <c r="F22" s="26">
        <f t="shared" si="2"/>
        <v>69</v>
      </c>
      <c r="G22" s="26">
        <f t="shared" si="3"/>
        <v>69.5</v>
      </c>
      <c r="H22" s="26">
        <f t="shared" si="4"/>
        <v>65</v>
      </c>
      <c r="I22" s="26">
        <f t="shared" si="5"/>
        <v>67</v>
      </c>
      <c r="J22" s="26">
        <f t="shared" si="6"/>
        <v>59</v>
      </c>
      <c r="K22" s="26">
        <f t="shared" si="7"/>
        <v>67</v>
      </c>
      <c r="L22" s="26">
        <f t="shared" si="8"/>
        <v>73</v>
      </c>
      <c r="M22" s="26">
        <f t="shared" si="9"/>
        <v>62</v>
      </c>
    </row>
    <row r="23" spans="2:13" x14ac:dyDescent="0.35">
      <c r="B23" s="7">
        <v>0.25</v>
      </c>
      <c r="C23" s="5">
        <v>15</v>
      </c>
      <c r="D23" s="1">
        <f t="shared" si="0"/>
        <v>53</v>
      </c>
      <c r="E23" s="1">
        <f t="shared" si="1"/>
        <v>51</v>
      </c>
      <c r="F23" s="1">
        <f t="shared" si="2"/>
        <v>55</v>
      </c>
      <c r="G23" s="1">
        <f t="shared" si="3"/>
        <v>82</v>
      </c>
      <c r="H23" s="1">
        <f t="shared" si="4"/>
        <v>54</v>
      </c>
      <c r="I23" s="1">
        <f t="shared" si="5"/>
        <v>63</v>
      </c>
      <c r="J23" s="1">
        <f t="shared" si="6"/>
        <v>59</v>
      </c>
      <c r="K23" s="1">
        <f t="shared" si="7"/>
        <v>60</v>
      </c>
      <c r="L23" s="1">
        <f t="shared" si="8"/>
        <v>61</v>
      </c>
      <c r="M23" s="1">
        <f t="shared" si="9"/>
        <v>63</v>
      </c>
    </row>
    <row r="24" spans="2:13" x14ac:dyDescent="0.35">
      <c r="B24" s="7">
        <v>0.25</v>
      </c>
      <c r="C24" s="5">
        <v>30</v>
      </c>
      <c r="D24" s="1">
        <f t="shared" si="0"/>
        <v>60</v>
      </c>
      <c r="E24" s="1">
        <f t="shared" si="1"/>
        <v>55</v>
      </c>
      <c r="F24" s="1">
        <f t="shared" si="2"/>
        <v>62</v>
      </c>
      <c r="G24" s="1">
        <f t="shared" si="3"/>
        <v>78</v>
      </c>
      <c r="H24" s="1">
        <f t="shared" si="4"/>
        <v>55</v>
      </c>
      <c r="I24" s="1">
        <f t="shared" si="5"/>
        <v>63</v>
      </c>
      <c r="J24" s="1">
        <f t="shared" si="6"/>
        <v>60</v>
      </c>
      <c r="K24" s="1">
        <f t="shared" si="7"/>
        <v>53</v>
      </c>
      <c r="L24" s="1">
        <f t="shared" si="8"/>
        <v>67</v>
      </c>
      <c r="M24" s="1">
        <f t="shared" si="9"/>
        <v>63</v>
      </c>
    </row>
    <row r="25" spans="2:13" x14ac:dyDescent="0.35">
      <c r="B25" s="7">
        <v>0.25</v>
      </c>
      <c r="C25" s="5">
        <v>45</v>
      </c>
      <c r="D25" s="1">
        <f t="shared" si="0"/>
        <v>68</v>
      </c>
      <c r="E25" s="1">
        <f t="shared" si="1"/>
        <v>53</v>
      </c>
      <c r="F25" s="1">
        <f t="shared" si="2"/>
        <v>57</v>
      </c>
      <c r="G25" s="1">
        <f t="shared" si="3"/>
        <v>70</v>
      </c>
      <c r="H25" s="1">
        <f t="shared" si="4"/>
        <v>75</v>
      </c>
      <c r="I25" s="1">
        <f t="shared" si="5"/>
        <v>54</v>
      </c>
      <c r="J25" s="1">
        <f t="shared" si="6"/>
        <v>61</v>
      </c>
      <c r="K25" s="1">
        <f t="shared" si="7"/>
        <v>55</v>
      </c>
      <c r="L25" s="1">
        <f t="shared" si="8"/>
        <v>70</v>
      </c>
      <c r="M25" s="1">
        <f t="shared" si="9"/>
        <v>58</v>
      </c>
    </row>
    <row r="26" spans="2:13" x14ac:dyDescent="0.35">
      <c r="B26" s="7">
        <v>0.25</v>
      </c>
      <c r="C26" s="5">
        <v>60</v>
      </c>
      <c r="D26" s="1">
        <f t="shared" si="0"/>
        <v>66</v>
      </c>
      <c r="E26" s="1">
        <f t="shared" si="1"/>
        <v>42</v>
      </c>
      <c r="F26" s="1">
        <f t="shared" si="2"/>
        <v>47</v>
      </c>
      <c r="G26" s="1">
        <f t="shared" si="3"/>
        <v>64</v>
      </c>
      <c r="H26" s="1">
        <f t="shared" si="4"/>
        <v>61</v>
      </c>
      <c r="I26" s="1">
        <f t="shared" si="5"/>
        <v>46</v>
      </c>
      <c r="J26" s="1">
        <f t="shared" si="6"/>
        <v>69</v>
      </c>
      <c r="K26" s="1">
        <f t="shared" si="7"/>
        <v>65</v>
      </c>
      <c r="L26" s="1">
        <f t="shared" si="8"/>
        <v>61</v>
      </c>
      <c r="M26" s="1">
        <f t="shared" si="9"/>
        <v>55</v>
      </c>
    </row>
    <row r="27" spans="2:13" x14ac:dyDescent="0.35">
      <c r="B27" s="10">
        <v>1</v>
      </c>
      <c r="C27" s="11">
        <v>15</v>
      </c>
      <c r="D27" s="26">
        <f t="shared" si="0"/>
        <v>41</v>
      </c>
      <c r="E27" s="26">
        <f t="shared" si="1"/>
        <v>51</v>
      </c>
      <c r="F27" s="26">
        <f t="shared" si="2"/>
        <v>41</v>
      </c>
      <c r="G27" s="26">
        <f t="shared" si="3"/>
        <v>51</v>
      </c>
      <c r="H27" s="26">
        <f t="shared" si="4"/>
        <v>33</v>
      </c>
      <c r="I27" s="26">
        <f t="shared" si="5"/>
        <v>54</v>
      </c>
      <c r="J27" s="26">
        <f t="shared" si="6"/>
        <v>54</v>
      </c>
      <c r="K27" s="26">
        <f t="shared" si="7"/>
        <v>52</v>
      </c>
      <c r="L27" s="26">
        <f t="shared" si="8"/>
        <v>40</v>
      </c>
      <c r="M27" s="26">
        <f t="shared" si="9"/>
        <v>56</v>
      </c>
    </row>
    <row r="28" spans="2:13" x14ac:dyDescent="0.35">
      <c r="B28" s="10">
        <v>1</v>
      </c>
      <c r="C28" s="11">
        <v>30</v>
      </c>
      <c r="D28" s="26">
        <f t="shared" si="0"/>
        <v>32</v>
      </c>
      <c r="E28" s="26">
        <f t="shared" si="1"/>
        <v>39</v>
      </c>
      <c r="F28" s="26">
        <f t="shared" si="2"/>
        <v>32</v>
      </c>
      <c r="G28" s="26">
        <f t="shared" si="3"/>
        <v>51</v>
      </c>
      <c r="H28" s="26">
        <f t="shared" si="4"/>
        <v>21</v>
      </c>
      <c r="I28" s="26">
        <f t="shared" si="5"/>
        <v>47</v>
      </c>
      <c r="J28" s="26">
        <f t="shared" si="6"/>
        <v>42</v>
      </c>
      <c r="K28" s="26">
        <f t="shared" si="7"/>
        <v>50</v>
      </c>
      <c r="L28" s="26">
        <f t="shared" si="8"/>
        <v>35</v>
      </c>
      <c r="M28" s="26">
        <f t="shared" si="9"/>
        <v>51</v>
      </c>
    </row>
    <row r="29" spans="2:13" x14ac:dyDescent="0.35">
      <c r="B29" s="10">
        <v>1</v>
      </c>
      <c r="C29" s="11">
        <v>45</v>
      </c>
      <c r="D29" s="26">
        <f t="shared" si="0"/>
        <v>23</v>
      </c>
      <c r="E29" s="26">
        <f t="shared" si="1"/>
        <v>31</v>
      </c>
      <c r="F29" s="26">
        <f t="shared" si="2"/>
        <v>18</v>
      </c>
      <c r="G29" s="26">
        <f t="shared" si="3"/>
        <v>21</v>
      </c>
      <c r="H29" s="26">
        <f t="shared" si="4"/>
        <v>17</v>
      </c>
      <c r="I29" s="26">
        <f t="shared" si="5"/>
        <v>46</v>
      </c>
      <c r="J29" s="26">
        <f t="shared" si="6"/>
        <v>31</v>
      </c>
      <c r="K29" s="26">
        <f t="shared" si="7"/>
        <v>31.5</v>
      </c>
      <c r="L29" s="26">
        <f t="shared" si="8"/>
        <v>27</v>
      </c>
      <c r="M29" s="26">
        <f t="shared" si="9"/>
        <v>33</v>
      </c>
    </row>
    <row r="30" spans="2:13" x14ac:dyDescent="0.35">
      <c r="B30" s="10">
        <v>1</v>
      </c>
      <c r="C30" s="11">
        <v>60</v>
      </c>
      <c r="D30" s="26">
        <f t="shared" si="0"/>
        <v>21</v>
      </c>
      <c r="E30" s="26">
        <f t="shared" si="1"/>
        <v>25</v>
      </c>
      <c r="F30" s="26">
        <f t="shared" si="2"/>
        <v>19</v>
      </c>
      <c r="G30" s="26">
        <f t="shared" si="3"/>
        <v>28</v>
      </c>
      <c r="H30" s="26">
        <f t="shared" si="4"/>
        <v>18</v>
      </c>
      <c r="I30" s="26">
        <f t="shared" si="5"/>
        <v>27</v>
      </c>
      <c r="J30" s="26">
        <f t="shared" si="6"/>
        <v>28</v>
      </c>
      <c r="K30" s="26">
        <f t="shared" si="7"/>
        <v>0</v>
      </c>
      <c r="L30" s="26">
        <f t="shared" si="8"/>
        <v>21</v>
      </c>
      <c r="M30" s="26">
        <f t="shared" si="9"/>
        <v>22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14" t="s">
        <v>1</v>
      </c>
      <c r="D34" s="25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.01</v>
      </c>
      <c r="C35" s="11">
        <v>15</v>
      </c>
      <c r="D35" s="12">
        <f>D19*6</f>
        <v>300</v>
      </c>
      <c r="E35" s="12">
        <f t="shared" ref="E35:M35" si="10">E19*6</f>
        <v>360</v>
      </c>
      <c r="F35" s="12">
        <f t="shared" si="10"/>
        <v>426</v>
      </c>
      <c r="G35" s="12">
        <f t="shared" si="10"/>
        <v>432</v>
      </c>
      <c r="H35" s="12">
        <f t="shared" si="10"/>
        <v>330</v>
      </c>
      <c r="I35" s="12">
        <f t="shared" si="10"/>
        <v>348</v>
      </c>
      <c r="J35" s="12">
        <f t="shared" si="10"/>
        <v>366</v>
      </c>
      <c r="K35" s="12">
        <f t="shared" si="10"/>
        <v>462</v>
      </c>
      <c r="L35" s="12">
        <f t="shared" si="10"/>
        <v>324</v>
      </c>
      <c r="M35" s="12">
        <f t="shared" si="10"/>
        <v>396</v>
      </c>
    </row>
    <row r="36" spans="2:13" x14ac:dyDescent="0.35">
      <c r="B36" s="10">
        <v>0.01</v>
      </c>
      <c r="C36" s="11">
        <v>30</v>
      </c>
      <c r="D36" s="12">
        <f t="shared" ref="D36:M36" si="11">D20*6</f>
        <v>276</v>
      </c>
      <c r="E36" s="12">
        <f t="shared" si="11"/>
        <v>348</v>
      </c>
      <c r="F36" s="12">
        <f t="shared" si="11"/>
        <v>402</v>
      </c>
      <c r="G36" s="12">
        <f t="shared" si="11"/>
        <v>444</v>
      </c>
      <c r="H36" s="12">
        <f t="shared" si="11"/>
        <v>390</v>
      </c>
      <c r="I36" s="12">
        <f t="shared" si="11"/>
        <v>480</v>
      </c>
      <c r="J36" s="12">
        <f t="shared" si="11"/>
        <v>360</v>
      </c>
      <c r="K36" s="12">
        <f t="shared" si="11"/>
        <v>462</v>
      </c>
      <c r="L36" s="12">
        <f t="shared" si="11"/>
        <v>402</v>
      </c>
      <c r="M36" s="12">
        <f t="shared" si="11"/>
        <v>390</v>
      </c>
    </row>
    <row r="37" spans="2:13" x14ac:dyDescent="0.35">
      <c r="B37" s="10">
        <v>0.01</v>
      </c>
      <c r="C37" s="11">
        <v>45</v>
      </c>
      <c r="D37" s="12">
        <f t="shared" ref="D37:M37" si="12">D21*6</f>
        <v>342</v>
      </c>
      <c r="E37" s="12">
        <f t="shared" si="12"/>
        <v>408</v>
      </c>
      <c r="F37" s="12">
        <f t="shared" si="12"/>
        <v>426</v>
      </c>
      <c r="G37" s="12">
        <f t="shared" si="12"/>
        <v>444</v>
      </c>
      <c r="H37" s="12">
        <f t="shared" si="12"/>
        <v>402</v>
      </c>
      <c r="I37" s="12">
        <f t="shared" si="12"/>
        <v>504</v>
      </c>
      <c r="J37" s="12">
        <f t="shared" si="12"/>
        <v>342</v>
      </c>
      <c r="K37" s="12">
        <f t="shared" si="12"/>
        <v>408</v>
      </c>
      <c r="L37" s="12">
        <f t="shared" si="12"/>
        <v>414</v>
      </c>
      <c r="M37" s="12">
        <f t="shared" si="12"/>
        <v>372</v>
      </c>
    </row>
    <row r="38" spans="2:13" x14ac:dyDescent="0.35">
      <c r="B38" s="10">
        <v>0.01</v>
      </c>
      <c r="C38" s="11">
        <v>60</v>
      </c>
      <c r="D38" s="12">
        <f t="shared" ref="D38:M38" si="13">D22*6</f>
        <v>276</v>
      </c>
      <c r="E38" s="12">
        <f t="shared" si="13"/>
        <v>366</v>
      </c>
      <c r="F38" s="12">
        <f t="shared" si="13"/>
        <v>414</v>
      </c>
      <c r="G38" s="12">
        <f t="shared" si="13"/>
        <v>417</v>
      </c>
      <c r="H38" s="12">
        <f t="shared" si="13"/>
        <v>390</v>
      </c>
      <c r="I38" s="12">
        <f t="shared" si="13"/>
        <v>402</v>
      </c>
      <c r="J38" s="12">
        <f t="shared" si="13"/>
        <v>354</v>
      </c>
      <c r="K38" s="12">
        <f t="shared" si="13"/>
        <v>402</v>
      </c>
      <c r="L38" s="12">
        <f t="shared" si="13"/>
        <v>438</v>
      </c>
      <c r="M38" s="12">
        <f t="shared" si="13"/>
        <v>372</v>
      </c>
    </row>
    <row r="39" spans="2:13" x14ac:dyDescent="0.35">
      <c r="B39" s="7">
        <v>0.25</v>
      </c>
      <c r="C39" s="5">
        <v>15</v>
      </c>
      <c r="D39" s="9">
        <f t="shared" ref="D39:M39" si="14">D23*6</f>
        <v>318</v>
      </c>
      <c r="E39" s="9">
        <f t="shared" si="14"/>
        <v>306</v>
      </c>
      <c r="F39" s="9">
        <f t="shared" si="14"/>
        <v>330</v>
      </c>
      <c r="G39" s="9">
        <f t="shared" si="14"/>
        <v>492</v>
      </c>
      <c r="H39" s="9">
        <f t="shared" si="14"/>
        <v>324</v>
      </c>
      <c r="I39" s="9">
        <f t="shared" si="14"/>
        <v>378</v>
      </c>
      <c r="J39" s="9">
        <f t="shared" si="14"/>
        <v>354</v>
      </c>
      <c r="K39" s="9">
        <f t="shared" si="14"/>
        <v>360</v>
      </c>
      <c r="L39" s="9">
        <f t="shared" si="14"/>
        <v>366</v>
      </c>
      <c r="M39" s="9">
        <f t="shared" si="14"/>
        <v>378</v>
      </c>
    </row>
    <row r="40" spans="2:13" x14ac:dyDescent="0.35">
      <c r="B40" s="7">
        <v>0.25</v>
      </c>
      <c r="C40" s="5">
        <v>30</v>
      </c>
      <c r="D40" s="9">
        <f t="shared" ref="D40:M40" si="15">D24*6</f>
        <v>360</v>
      </c>
      <c r="E40" s="9">
        <f t="shared" si="15"/>
        <v>330</v>
      </c>
      <c r="F40" s="9">
        <f t="shared" si="15"/>
        <v>372</v>
      </c>
      <c r="G40" s="9">
        <f t="shared" si="15"/>
        <v>468</v>
      </c>
      <c r="H40" s="9">
        <f t="shared" si="15"/>
        <v>330</v>
      </c>
      <c r="I40" s="9">
        <f t="shared" si="15"/>
        <v>378</v>
      </c>
      <c r="J40" s="9">
        <f t="shared" si="15"/>
        <v>360</v>
      </c>
      <c r="K40" s="9">
        <f t="shared" si="15"/>
        <v>318</v>
      </c>
      <c r="L40" s="9">
        <f t="shared" si="15"/>
        <v>402</v>
      </c>
      <c r="M40" s="9">
        <f t="shared" si="15"/>
        <v>378</v>
      </c>
    </row>
    <row r="41" spans="2:13" x14ac:dyDescent="0.35">
      <c r="B41" s="7">
        <v>0.25</v>
      </c>
      <c r="C41" s="5">
        <v>45</v>
      </c>
      <c r="D41" s="9">
        <f t="shared" ref="D41:M41" si="16">D25*6</f>
        <v>408</v>
      </c>
      <c r="E41" s="9">
        <f t="shared" si="16"/>
        <v>318</v>
      </c>
      <c r="F41" s="9">
        <f t="shared" si="16"/>
        <v>342</v>
      </c>
      <c r="G41" s="9">
        <f t="shared" si="16"/>
        <v>420</v>
      </c>
      <c r="H41" s="9">
        <f t="shared" si="16"/>
        <v>450</v>
      </c>
      <c r="I41" s="9">
        <f t="shared" si="16"/>
        <v>324</v>
      </c>
      <c r="J41" s="9">
        <f t="shared" si="16"/>
        <v>366</v>
      </c>
      <c r="K41" s="9">
        <f t="shared" si="16"/>
        <v>330</v>
      </c>
      <c r="L41" s="9">
        <f t="shared" si="16"/>
        <v>420</v>
      </c>
      <c r="M41" s="9">
        <f t="shared" si="16"/>
        <v>348</v>
      </c>
    </row>
    <row r="42" spans="2:13" x14ac:dyDescent="0.35">
      <c r="B42" s="7">
        <v>0.25</v>
      </c>
      <c r="C42" s="5">
        <v>60</v>
      </c>
      <c r="D42" s="9">
        <f t="shared" ref="D42:M42" si="17">D26*6</f>
        <v>396</v>
      </c>
      <c r="E42" s="9">
        <f t="shared" si="17"/>
        <v>252</v>
      </c>
      <c r="F42" s="9">
        <f t="shared" si="17"/>
        <v>282</v>
      </c>
      <c r="G42" s="9">
        <f t="shared" si="17"/>
        <v>384</v>
      </c>
      <c r="H42" s="9">
        <f t="shared" si="17"/>
        <v>366</v>
      </c>
      <c r="I42" s="9">
        <f t="shared" si="17"/>
        <v>276</v>
      </c>
      <c r="J42" s="9">
        <f t="shared" si="17"/>
        <v>414</v>
      </c>
      <c r="K42" s="9">
        <f t="shared" si="17"/>
        <v>390</v>
      </c>
      <c r="L42" s="9">
        <f t="shared" si="17"/>
        <v>366</v>
      </c>
      <c r="M42" s="9">
        <f t="shared" si="17"/>
        <v>330</v>
      </c>
    </row>
    <row r="43" spans="2:13" x14ac:dyDescent="0.35">
      <c r="B43" s="10">
        <v>1</v>
      </c>
      <c r="C43" s="11">
        <v>15</v>
      </c>
      <c r="D43" s="12">
        <f t="shared" ref="D43:M43" si="18">D27*6</f>
        <v>246</v>
      </c>
      <c r="E43" s="12">
        <f t="shared" si="18"/>
        <v>306</v>
      </c>
      <c r="F43" s="12">
        <f t="shared" si="18"/>
        <v>246</v>
      </c>
      <c r="G43" s="12">
        <f t="shared" si="18"/>
        <v>306</v>
      </c>
      <c r="H43" s="12">
        <f t="shared" si="18"/>
        <v>198</v>
      </c>
      <c r="I43" s="12">
        <f t="shared" si="18"/>
        <v>324</v>
      </c>
      <c r="J43" s="12">
        <f t="shared" si="18"/>
        <v>324</v>
      </c>
      <c r="K43" s="12">
        <f t="shared" si="18"/>
        <v>312</v>
      </c>
      <c r="L43" s="12">
        <f t="shared" si="18"/>
        <v>240</v>
      </c>
      <c r="M43" s="12">
        <f t="shared" si="18"/>
        <v>336</v>
      </c>
    </row>
    <row r="44" spans="2:13" x14ac:dyDescent="0.35">
      <c r="B44" s="10">
        <v>1</v>
      </c>
      <c r="C44" s="11">
        <v>30</v>
      </c>
      <c r="D44" s="12">
        <f t="shared" ref="D44:M44" si="19">D28*6</f>
        <v>192</v>
      </c>
      <c r="E44" s="12">
        <f t="shared" si="19"/>
        <v>234</v>
      </c>
      <c r="F44" s="12">
        <f t="shared" si="19"/>
        <v>192</v>
      </c>
      <c r="G44" s="12">
        <f t="shared" si="19"/>
        <v>306</v>
      </c>
      <c r="H44" s="12">
        <f t="shared" si="19"/>
        <v>126</v>
      </c>
      <c r="I44" s="12">
        <f t="shared" si="19"/>
        <v>282</v>
      </c>
      <c r="J44" s="12">
        <f t="shared" si="19"/>
        <v>252</v>
      </c>
      <c r="K44" s="12">
        <f t="shared" si="19"/>
        <v>300</v>
      </c>
      <c r="L44" s="12">
        <f t="shared" si="19"/>
        <v>210</v>
      </c>
      <c r="M44" s="12">
        <f t="shared" si="19"/>
        <v>306</v>
      </c>
    </row>
    <row r="45" spans="2:13" x14ac:dyDescent="0.35">
      <c r="B45" s="10">
        <v>1</v>
      </c>
      <c r="C45" s="11">
        <v>45</v>
      </c>
      <c r="D45" s="12">
        <f t="shared" ref="D45:M45" si="20">D29*6</f>
        <v>138</v>
      </c>
      <c r="E45" s="12">
        <f t="shared" si="20"/>
        <v>186</v>
      </c>
      <c r="F45" s="12">
        <f t="shared" si="20"/>
        <v>108</v>
      </c>
      <c r="G45" s="12">
        <f t="shared" si="20"/>
        <v>126</v>
      </c>
      <c r="H45" s="12">
        <f t="shared" si="20"/>
        <v>102</v>
      </c>
      <c r="I45" s="12">
        <f t="shared" si="20"/>
        <v>276</v>
      </c>
      <c r="J45" s="12">
        <f t="shared" si="20"/>
        <v>186</v>
      </c>
      <c r="K45" s="12">
        <f t="shared" si="20"/>
        <v>189</v>
      </c>
      <c r="L45" s="12">
        <f t="shared" si="20"/>
        <v>162</v>
      </c>
      <c r="M45" s="12">
        <f t="shared" si="20"/>
        <v>198</v>
      </c>
    </row>
    <row r="46" spans="2:13" x14ac:dyDescent="0.35">
      <c r="B46" s="10">
        <v>1</v>
      </c>
      <c r="C46" s="11">
        <v>60</v>
      </c>
      <c r="D46" s="12">
        <f t="shared" ref="D46:M46" si="21">D30*6</f>
        <v>126</v>
      </c>
      <c r="E46" s="12">
        <f t="shared" si="21"/>
        <v>150</v>
      </c>
      <c r="F46" s="12">
        <f t="shared" si="21"/>
        <v>114</v>
      </c>
      <c r="G46" s="12">
        <f t="shared" si="21"/>
        <v>168</v>
      </c>
      <c r="H46" s="12">
        <f t="shared" si="21"/>
        <v>108</v>
      </c>
      <c r="I46" s="12">
        <f t="shared" si="21"/>
        <v>162</v>
      </c>
      <c r="J46" s="12">
        <f t="shared" si="21"/>
        <v>168</v>
      </c>
      <c r="K46" s="12">
        <f t="shared" si="21"/>
        <v>0</v>
      </c>
      <c r="L46" s="12">
        <f t="shared" si="21"/>
        <v>126</v>
      </c>
      <c r="M46" s="12">
        <f t="shared" si="21"/>
        <v>132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2" ht="16" thickBot="1" x14ac:dyDescent="0.4">
      <c r="B49" s="6"/>
      <c r="C49" s="5"/>
      <c r="D49" s="9"/>
      <c r="E49" s="9"/>
    </row>
    <row r="50" spans="2:12" ht="16" thickBot="1" x14ac:dyDescent="0.4">
      <c r="B50" s="6"/>
      <c r="C50" s="5"/>
      <c r="D50" s="51">
        <f>B35</f>
        <v>0.01</v>
      </c>
      <c r="E50" s="52"/>
      <c r="F50" s="60"/>
      <c r="G50" s="61">
        <f>B39</f>
        <v>0.25</v>
      </c>
      <c r="H50" s="62"/>
      <c r="I50" s="63"/>
      <c r="J50" s="62">
        <f>B43</f>
        <v>1</v>
      </c>
      <c r="K50" s="62"/>
      <c r="L50" s="63"/>
    </row>
    <row r="51" spans="2:12" ht="16" thickBot="1" x14ac:dyDescent="0.4">
      <c r="B51" s="6"/>
      <c r="C51" s="39" t="s">
        <v>1</v>
      </c>
      <c r="D51" s="54" t="s">
        <v>16</v>
      </c>
      <c r="E51" s="55" t="s">
        <v>15</v>
      </c>
      <c r="F51" s="55" t="s">
        <v>14</v>
      </c>
      <c r="G51" s="54" t="s">
        <v>17</v>
      </c>
      <c r="H51" s="55" t="s">
        <v>15</v>
      </c>
      <c r="I51" s="56" t="s">
        <v>14</v>
      </c>
      <c r="J51" s="55" t="s">
        <v>18</v>
      </c>
      <c r="K51" s="55" t="s">
        <v>15</v>
      </c>
      <c r="L51" s="56" t="s">
        <v>14</v>
      </c>
    </row>
    <row r="52" spans="2:12" x14ac:dyDescent="0.35">
      <c r="B52" s="6"/>
      <c r="C52" s="28">
        <v>15</v>
      </c>
      <c r="D52" s="35">
        <f>MEDIAN(D35:M35)</f>
        <v>363</v>
      </c>
      <c r="E52" s="41">
        <f>AVERAGE(D35:M35)</f>
        <v>374.4</v>
      </c>
      <c r="F52" s="41">
        <f>STDEV(D35:M35)</f>
        <v>52.854517309308477</v>
      </c>
      <c r="G52" s="38">
        <f>MEDIAN(D39:M39)</f>
        <v>357</v>
      </c>
      <c r="H52" s="48">
        <f>AVERAGE(D39:M39)</f>
        <v>360.6</v>
      </c>
      <c r="I52" s="42">
        <f>STDEV(D39:M39)</f>
        <v>52.72191195319067</v>
      </c>
      <c r="J52" s="29">
        <f>MEDIAN(D43:M43)</f>
        <v>306</v>
      </c>
      <c r="K52" s="48">
        <f>AVERAGE(D43:M43)</f>
        <v>283.8</v>
      </c>
      <c r="L52" s="42">
        <f>STDEV(D43:M43)</f>
        <v>46.99361658778772</v>
      </c>
    </row>
    <row r="53" spans="2:12" x14ac:dyDescent="0.35">
      <c r="B53" s="6"/>
      <c r="C53" s="28">
        <v>30</v>
      </c>
      <c r="D53" s="35">
        <f t="shared" ref="D53:D55" si="22">MEDIAN(D36:M36)</f>
        <v>396</v>
      </c>
      <c r="E53" s="41">
        <f t="shared" ref="E53:E55" si="23">AVERAGE(D36:M36)</f>
        <v>395.4</v>
      </c>
      <c r="F53" s="41">
        <f t="shared" ref="F53:F55" si="24">STDEV(D36:M36)</f>
        <v>59.494537564384764</v>
      </c>
      <c r="G53" s="38">
        <f t="shared" ref="G53:G55" si="25">MEDIAN(D40:M40)</f>
        <v>366</v>
      </c>
      <c r="H53" s="48">
        <f t="shared" ref="H53:H55" si="26">AVERAGE(D40:M40)</f>
        <v>369.6</v>
      </c>
      <c r="I53" s="42">
        <f t="shared" ref="I53:I55" si="27">STDEV(D40:M40)</f>
        <v>43.28510136293999</v>
      </c>
      <c r="J53" s="29">
        <f t="shared" ref="J53:J55" si="28">MEDIAN(D44:M44)</f>
        <v>243</v>
      </c>
      <c r="K53" s="48">
        <f t="shared" ref="K53:K55" si="29">AVERAGE(D44:M44)</f>
        <v>240</v>
      </c>
      <c r="L53" s="42">
        <f t="shared" ref="L53:L55" si="30">STDEV(D44:M44)</f>
        <v>60.332412515993425</v>
      </c>
    </row>
    <row r="54" spans="2:12" x14ac:dyDescent="0.35">
      <c r="B54" s="6"/>
      <c r="C54" s="28">
        <v>45</v>
      </c>
      <c r="D54" s="35">
        <f t="shared" si="22"/>
        <v>408</v>
      </c>
      <c r="E54" s="41">
        <f t="shared" si="23"/>
        <v>406.2</v>
      </c>
      <c r="F54" s="41">
        <f t="shared" si="24"/>
        <v>48.17053041020008</v>
      </c>
      <c r="G54" s="38">
        <f t="shared" si="25"/>
        <v>357</v>
      </c>
      <c r="H54" s="48">
        <f t="shared" si="26"/>
        <v>372.6</v>
      </c>
      <c r="I54" s="42">
        <f t="shared" si="27"/>
        <v>47.703249365216095</v>
      </c>
      <c r="J54" s="29">
        <f t="shared" si="28"/>
        <v>174</v>
      </c>
      <c r="K54" s="48">
        <f t="shared" si="29"/>
        <v>167.1</v>
      </c>
      <c r="L54" s="42">
        <f t="shared" si="30"/>
        <v>51.962486468605434</v>
      </c>
    </row>
    <row r="55" spans="2:12" ht="16" thickBot="1" x14ac:dyDescent="0.4">
      <c r="B55" s="6"/>
      <c r="C55" s="30">
        <v>60</v>
      </c>
      <c r="D55" s="36">
        <f t="shared" si="22"/>
        <v>396</v>
      </c>
      <c r="E55" s="43">
        <f t="shared" si="23"/>
        <v>383.1</v>
      </c>
      <c r="F55" s="43">
        <f t="shared" si="24"/>
        <v>45.47636748905952</v>
      </c>
      <c r="G55" s="45">
        <f t="shared" si="25"/>
        <v>366</v>
      </c>
      <c r="H55" s="46">
        <f t="shared" si="26"/>
        <v>345.6</v>
      </c>
      <c r="I55" s="44">
        <f t="shared" si="27"/>
        <v>57.14542851357394</v>
      </c>
      <c r="J55" s="31">
        <f t="shared" si="28"/>
        <v>129</v>
      </c>
      <c r="K55" s="46">
        <f t="shared" si="29"/>
        <v>125.4</v>
      </c>
      <c r="L55" s="44">
        <f t="shared" si="30"/>
        <v>49.189429758841477</v>
      </c>
    </row>
    <row r="56" spans="2:12" x14ac:dyDescent="0.35">
      <c r="B56" s="6"/>
      <c r="C56" s="5"/>
      <c r="D56" s="9"/>
      <c r="E56" s="9"/>
    </row>
    <row r="57" spans="2:12" x14ac:dyDescent="0.35">
      <c r="B57" s="6"/>
      <c r="C57" s="5"/>
      <c r="D57" s="9"/>
      <c r="E57" s="9"/>
    </row>
    <row r="58" spans="2:12" x14ac:dyDescent="0.35">
      <c r="B58" s="6"/>
      <c r="C58" s="5"/>
      <c r="D58" s="9"/>
      <c r="E58" s="9"/>
    </row>
    <row r="59" spans="2:12" x14ac:dyDescent="0.35">
      <c r="B59" s="6"/>
      <c r="C59" s="5"/>
      <c r="D59" s="9"/>
      <c r="E59" s="9"/>
    </row>
    <row r="60" spans="2:12" x14ac:dyDescent="0.35">
      <c r="B60" s="6"/>
      <c r="C60" s="5"/>
      <c r="D60" s="9"/>
      <c r="E60" s="9"/>
    </row>
    <row r="61" spans="2:12" x14ac:dyDescent="0.35">
      <c r="B61" s="6"/>
      <c r="C61" s="5"/>
      <c r="D61" s="9"/>
      <c r="E61" s="9"/>
    </row>
    <row r="62" spans="2:12" x14ac:dyDescent="0.35">
      <c r="B62" s="6"/>
      <c r="C62" s="5"/>
      <c r="D62" s="9"/>
      <c r="E62" s="9"/>
    </row>
    <row r="63" spans="2:12" x14ac:dyDescent="0.35">
      <c r="B63" s="6"/>
      <c r="C63" s="5"/>
      <c r="D63" s="9"/>
      <c r="E63" s="9"/>
    </row>
    <row r="64" spans="2:12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AG124"/>
  <sheetViews>
    <sheetView topLeftCell="A40" zoomScale="90" zoomScaleNormal="90" workbookViewId="0">
      <selection activeCell="C50" sqref="C50:F55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19" t="s">
        <v>0</v>
      </c>
      <c r="C2" s="20" t="s">
        <v>1</v>
      </c>
      <c r="D2" s="91" t="s">
        <v>2</v>
      </c>
      <c r="E2" s="91"/>
      <c r="F2" s="92"/>
      <c r="G2" s="90" t="s">
        <v>3</v>
      </c>
      <c r="H2" s="90"/>
      <c r="I2" s="90"/>
      <c r="J2" s="89" t="s">
        <v>4</v>
      </c>
      <c r="K2" s="89"/>
      <c r="L2" s="89"/>
      <c r="M2" s="90" t="s">
        <v>5</v>
      </c>
      <c r="N2" s="90"/>
      <c r="O2" s="90"/>
      <c r="P2" s="89" t="s">
        <v>6</v>
      </c>
      <c r="Q2" s="89"/>
      <c r="R2" s="89"/>
      <c r="S2" s="90" t="s">
        <v>7</v>
      </c>
      <c r="T2" s="90"/>
      <c r="U2" s="90"/>
      <c r="V2" s="89" t="s">
        <v>8</v>
      </c>
      <c r="W2" s="89"/>
      <c r="X2" s="89"/>
      <c r="Y2" s="90" t="s">
        <v>9</v>
      </c>
      <c r="Z2" s="90"/>
      <c r="AA2" s="90"/>
      <c r="AB2" s="89" t="s">
        <v>10</v>
      </c>
      <c r="AC2" s="89"/>
      <c r="AD2" s="89"/>
      <c r="AE2" s="90" t="s">
        <v>11</v>
      </c>
      <c r="AF2" s="90"/>
      <c r="AG2" s="90"/>
    </row>
    <row r="3" spans="2:33" x14ac:dyDescent="0.35">
      <c r="B3" s="10">
        <v>0</v>
      </c>
      <c r="C3" s="11">
        <v>15</v>
      </c>
      <c r="D3" s="5">
        <v>71</v>
      </c>
      <c r="E3" s="9">
        <v>70</v>
      </c>
      <c r="F3" s="5">
        <v>71</v>
      </c>
      <c r="G3" s="13">
        <v>74</v>
      </c>
      <c r="H3" s="13">
        <v>72</v>
      </c>
      <c r="I3" s="13">
        <v>75</v>
      </c>
      <c r="J3">
        <v>64</v>
      </c>
      <c r="K3">
        <v>64</v>
      </c>
      <c r="L3">
        <v>66</v>
      </c>
      <c r="M3" s="13">
        <v>67</v>
      </c>
      <c r="N3" s="13">
        <v>66</v>
      </c>
      <c r="O3" s="13">
        <v>66</v>
      </c>
      <c r="P3">
        <v>66</v>
      </c>
      <c r="Q3">
        <v>66</v>
      </c>
      <c r="R3">
        <v>66</v>
      </c>
      <c r="S3" s="13">
        <v>46</v>
      </c>
      <c r="T3" s="13">
        <v>48</v>
      </c>
      <c r="U3" s="13">
        <v>49</v>
      </c>
      <c r="V3">
        <v>55</v>
      </c>
      <c r="W3">
        <v>58</v>
      </c>
      <c r="X3">
        <v>60</v>
      </c>
      <c r="Y3" s="13">
        <v>65</v>
      </c>
      <c r="Z3" s="13">
        <v>64</v>
      </c>
      <c r="AA3" s="13">
        <v>64</v>
      </c>
      <c r="AB3">
        <v>62</v>
      </c>
      <c r="AC3">
        <v>62</v>
      </c>
      <c r="AD3">
        <v>62</v>
      </c>
      <c r="AE3" s="13">
        <v>63</v>
      </c>
      <c r="AF3" s="13">
        <v>62</v>
      </c>
      <c r="AG3" s="13">
        <v>62</v>
      </c>
    </row>
    <row r="4" spans="2:33" x14ac:dyDescent="0.35">
      <c r="B4" s="10">
        <v>0</v>
      </c>
      <c r="C4" s="11">
        <v>30</v>
      </c>
      <c r="D4" s="5">
        <v>68</v>
      </c>
      <c r="E4" s="9">
        <v>69</v>
      </c>
      <c r="F4" s="5">
        <v>69</v>
      </c>
      <c r="G4" s="13">
        <v>51</v>
      </c>
      <c r="H4" s="13">
        <v>50</v>
      </c>
      <c r="I4" s="13">
        <v>55</v>
      </c>
      <c r="J4">
        <v>53</v>
      </c>
      <c r="K4">
        <v>53</v>
      </c>
      <c r="L4">
        <v>52</v>
      </c>
      <c r="M4" s="13">
        <v>68</v>
      </c>
      <c r="N4" s="13">
        <v>66</v>
      </c>
      <c r="O4" s="13">
        <v>72</v>
      </c>
      <c r="Q4">
        <v>66</v>
      </c>
      <c r="R4">
        <v>67</v>
      </c>
      <c r="S4" s="13">
        <v>46</v>
      </c>
      <c r="T4" s="13">
        <v>46</v>
      </c>
      <c r="U4" s="13">
        <v>45</v>
      </c>
      <c r="V4">
        <v>61</v>
      </c>
      <c r="W4">
        <v>59</v>
      </c>
      <c r="X4">
        <v>60</v>
      </c>
      <c r="Y4" s="13">
        <v>62</v>
      </c>
      <c r="Z4" s="13">
        <v>61</v>
      </c>
      <c r="AA4" s="13">
        <v>62</v>
      </c>
      <c r="AB4">
        <v>62</v>
      </c>
      <c r="AC4">
        <v>61</v>
      </c>
      <c r="AD4">
        <v>62</v>
      </c>
      <c r="AE4" s="13">
        <v>63</v>
      </c>
      <c r="AF4" s="13">
        <v>62</v>
      </c>
      <c r="AG4" s="13">
        <v>62</v>
      </c>
    </row>
    <row r="5" spans="2:33" x14ac:dyDescent="0.35">
      <c r="B5" s="10">
        <v>0</v>
      </c>
      <c r="C5" s="11">
        <v>45</v>
      </c>
      <c r="D5" s="5">
        <v>66</v>
      </c>
      <c r="E5" s="9">
        <v>67</v>
      </c>
      <c r="F5" s="5">
        <v>66</v>
      </c>
      <c r="G5" s="13">
        <v>52</v>
      </c>
      <c r="H5" s="13">
        <v>50</v>
      </c>
      <c r="I5" s="13">
        <v>52</v>
      </c>
      <c r="J5">
        <v>52</v>
      </c>
      <c r="K5">
        <v>52</v>
      </c>
      <c r="L5">
        <v>52</v>
      </c>
      <c r="M5" s="13">
        <v>57</v>
      </c>
      <c r="N5" s="13">
        <v>58</v>
      </c>
      <c r="O5" s="13">
        <v>59</v>
      </c>
      <c r="P5">
        <v>65</v>
      </c>
      <c r="Q5">
        <v>66</v>
      </c>
      <c r="R5">
        <v>64</v>
      </c>
      <c r="S5" s="13">
        <v>41</v>
      </c>
      <c r="T5" s="13">
        <v>41</v>
      </c>
      <c r="U5" s="13">
        <v>41</v>
      </c>
      <c r="V5">
        <v>58</v>
      </c>
      <c r="W5">
        <v>59</v>
      </c>
      <c r="X5">
        <v>59</v>
      </c>
      <c r="Y5" s="13">
        <v>62</v>
      </c>
      <c r="Z5" s="13">
        <v>61</v>
      </c>
      <c r="AA5" s="13">
        <v>60</v>
      </c>
      <c r="AB5">
        <v>61</v>
      </c>
      <c r="AC5">
        <v>61</v>
      </c>
      <c r="AD5">
        <v>59</v>
      </c>
      <c r="AE5" s="13">
        <v>63</v>
      </c>
      <c r="AF5" s="13">
        <v>62</v>
      </c>
      <c r="AG5" s="13">
        <v>62</v>
      </c>
    </row>
    <row r="6" spans="2:33" x14ac:dyDescent="0.35">
      <c r="B6" s="10">
        <v>0</v>
      </c>
      <c r="C6" s="11">
        <v>60</v>
      </c>
      <c r="D6" s="5">
        <v>63</v>
      </c>
      <c r="E6" s="9">
        <v>60</v>
      </c>
      <c r="F6" s="5">
        <v>63</v>
      </c>
      <c r="G6" s="13">
        <v>61</v>
      </c>
      <c r="H6" s="13">
        <v>61</v>
      </c>
      <c r="I6" s="13">
        <v>60</v>
      </c>
      <c r="J6">
        <v>39</v>
      </c>
      <c r="K6">
        <v>39</v>
      </c>
      <c r="L6">
        <v>38</v>
      </c>
      <c r="M6" s="13">
        <v>60</v>
      </c>
      <c r="N6" s="13">
        <v>61</v>
      </c>
      <c r="O6" s="13">
        <v>61</v>
      </c>
      <c r="P6">
        <v>67</v>
      </c>
      <c r="Q6">
        <v>66</v>
      </c>
      <c r="R6">
        <v>71</v>
      </c>
      <c r="S6" s="13">
        <v>39</v>
      </c>
      <c r="T6" s="13">
        <v>39</v>
      </c>
      <c r="U6" s="13">
        <v>39</v>
      </c>
      <c r="V6">
        <v>55</v>
      </c>
      <c r="W6">
        <v>54</v>
      </c>
      <c r="X6">
        <v>54</v>
      </c>
      <c r="Y6" s="13">
        <v>58</v>
      </c>
      <c r="Z6" s="13">
        <v>58</v>
      </c>
      <c r="AA6" s="13">
        <v>57</v>
      </c>
      <c r="AB6">
        <v>59</v>
      </c>
      <c r="AC6">
        <v>61</v>
      </c>
      <c r="AD6">
        <v>59</v>
      </c>
      <c r="AE6" s="13">
        <v>56</v>
      </c>
      <c r="AF6" s="13">
        <v>55</v>
      </c>
      <c r="AG6" s="13">
        <v>55</v>
      </c>
    </row>
    <row r="7" spans="2:33" x14ac:dyDescent="0.35">
      <c r="B7" s="7"/>
      <c r="C7" s="5"/>
      <c r="D7" s="9"/>
      <c r="E7" s="9"/>
    </row>
    <row r="8" spans="2:33" x14ac:dyDescent="0.35">
      <c r="B8" s="7"/>
      <c r="C8" s="5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</row>
    <row r="9" spans="2:33" x14ac:dyDescent="0.35">
      <c r="B9" s="7"/>
      <c r="C9" s="5"/>
      <c r="E9" s="9"/>
      <c r="F9" s="8"/>
    </row>
    <row r="10" spans="2:33" x14ac:dyDescent="0.35">
      <c r="B10" s="7"/>
      <c r="C10" s="5"/>
      <c r="E10" s="9"/>
    </row>
    <row r="11" spans="2:33" x14ac:dyDescent="0.35">
      <c r="B11" s="7"/>
      <c r="C11" s="5"/>
      <c r="E11" s="9"/>
    </row>
    <row r="12" spans="2:33" x14ac:dyDescent="0.35">
      <c r="B12" s="7"/>
      <c r="C12" s="5"/>
      <c r="E12" s="9"/>
    </row>
    <row r="13" spans="2:33" x14ac:dyDescent="0.35">
      <c r="B13" s="7"/>
      <c r="C13" s="5"/>
      <c r="D13" s="9"/>
      <c r="E13" s="9"/>
    </row>
    <row r="14" spans="2:33" x14ac:dyDescent="0.35">
      <c r="B14" s="7"/>
      <c r="C14" s="5"/>
      <c r="D14" s="9"/>
      <c r="E14" s="9"/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</row>
    <row r="17" spans="2:13" x14ac:dyDescent="0.35">
      <c r="B17" s="7"/>
      <c r="C17" s="5"/>
      <c r="D17" s="9"/>
      <c r="E17" s="9"/>
    </row>
    <row r="18" spans="2:13" x14ac:dyDescent="0.35">
      <c r="B18" s="19" t="s">
        <v>0</v>
      </c>
      <c r="C18" s="20" t="s">
        <v>1</v>
      </c>
      <c r="D18" s="23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</v>
      </c>
      <c r="C19" s="11">
        <v>15</v>
      </c>
      <c r="D19" s="12">
        <f>MEDIAN(D3:F3)</f>
        <v>71</v>
      </c>
      <c r="E19" s="12">
        <f>MEDIAN(G3:I3)</f>
        <v>74</v>
      </c>
      <c r="F19" s="12">
        <f>MEDIAN(J3:L3)</f>
        <v>64</v>
      </c>
      <c r="G19" s="12">
        <f>MEDIAN(M3:O3)</f>
        <v>66</v>
      </c>
      <c r="H19" s="12">
        <f>MEDIAN(P3:R3)</f>
        <v>66</v>
      </c>
      <c r="I19" s="12">
        <f>MEDIAN(S3:U3)</f>
        <v>48</v>
      </c>
      <c r="J19" s="12">
        <f>MEDIAN(V3:X3)</f>
        <v>58</v>
      </c>
      <c r="K19" s="12">
        <f>MEDIAN(Y3:AA3)</f>
        <v>64</v>
      </c>
      <c r="L19" s="12">
        <f>MEDIAN(AB3:AD3)</f>
        <v>62</v>
      </c>
      <c r="M19" s="12">
        <f>MEDIAN(AE3:AG3)</f>
        <v>62</v>
      </c>
    </row>
    <row r="20" spans="2:13" x14ac:dyDescent="0.35">
      <c r="B20" s="10">
        <v>0</v>
      </c>
      <c r="C20" s="11">
        <v>30</v>
      </c>
      <c r="D20" s="12">
        <f t="shared" ref="D20:D22" si="0">MEDIAN(D4:F4)</f>
        <v>69</v>
      </c>
      <c r="E20" s="12">
        <f t="shared" ref="E20:E22" si="1">MEDIAN(G4:I4)</f>
        <v>51</v>
      </c>
      <c r="F20" s="12">
        <f t="shared" ref="F20:F22" si="2">MEDIAN(J4:L4)</f>
        <v>53</v>
      </c>
      <c r="G20" s="12">
        <f t="shared" ref="G20:G22" si="3">MEDIAN(M4:O4)</f>
        <v>68</v>
      </c>
      <c r="H20" s="12">
        <f t="shared" ref="H20:H22" si="4">MEDIAN(P4:R4)</f>
        <v>66.5</v>
      </c>
      <c r="I20" s="12">
        <f t="shared" ref="I20:I22" si="5">MEDIAN(S4:U4)</f>
        <v>46</v>
      </c>
      <c r="J20" s="12">
        <f t="shared" ref="J20:J22" si="6">MEDIAN(V4:X4)</f>
        <v>60</v>
      </c>
      <c r="K20" s="12">
        <f t="shared" ref="K20:K22" si="7">MEDIAN(Y4:AA4)</f>
        <v>62</v>
      </c>
      <c r="L20" s="12">
        <f t="shared" ref="L20:L22" si="8">MEDIAN(AB4:AD4)</f>
        <v>62</v>
      </c>
      <c r="M20" s="12">
        <f t="shared" ref="M20:M22" si="9">MEDIAN(AE4:AG4)</f>
        <v>62</v>
      </c>
    </row>
    <row r="21" spans="2:13" x14ac:dyDescent="0.35">
      <c r="B21" s="10">
        <v>0</v>
      </c>
      <c r="C21" s="11">
        <v>45</v>
      </c>
      <c r="D21" s="12">
        <f t="shared" si="0"/>
        <v>66</v>
      </c>
      <c r="E21" s="12">
        <f t="shared" si="1"/>
        <v>52</v>
      </c>
      <c r="F21" s="12">
        <f t="shared" si="2"/>
        <v>52</v>
      </c>
      <c r="G21" s="12">
        <f t="shared" si="3"/>
        <v>58</v>
      </c>
      <c r="H21" s="12">
        <f t="shared" si="4"/>
        <v>65</v>
      </c>
      <c r="I21" s="12">
        <f t="shared" si="5"/>
        <v>41</v>
      </c>
      <c r="J21" s="12">
        <f t="shared" si="6"/>
        <v>59</v>
      </c>
      <c r="K21" s="12">
        <f t="shared" si="7"/>
        <v>61</v>
      </c>
      <c r="L21" s="12">
        <f t="shared" si="8"/>
        <v>61</v>
      </c>
      <c r="M21" s="12">
        <f t="shared" si="9"/>
        <v>62</v>
      </c>
    </row>
    <row r="22" spans="2:13" x14ac:dyDescent="0.35">
      <c r="B22" s="10">
        <v>0</v>
      </c>
      <c r="C22" s="11">
        <v>60</v>
      </c>
      <c r="D22" s="12">
        <f t="shared" si="0"/>
        <v>63</v>
      </c>
      <c r="E22" s="12">
        <f t="shared" si="1"/>
        <v>61</v>
      </c>
      <c r="F22" s="12">
        <f t="shared" si="2"/>
        <v>39</v>
      </c>
      <c r="G22" s="12">
        <f t="shared" si="3"/>
        <v>61</v>
      </c>
      <c r="H22" s="12">
        <f t="shared" si="4"/>
        <v>67</v>
      </c>
      <c r="I22" s="12">
        <f t="shared" si="5"/>
        <v>39</v>
      </c>
      <c r="J22" s="12">
        <f t="shared" si="6"/>
        <v>54</v>
      </c>
      <c r="K22" s="12">
        <f t="shared" si="7"/>
        <v>58</v>
      </c>
      <c r="L22" s="12">
        <f t="shared" si="8"/>
        <v>59</v>
      </c>
      <c r="M22" s="12">
        <f t="shared" si="9"/>
        <v>55</v>
      </c>
    </row>
    <row r="23" spans="2:13" x14ac:dyDescent="0.35">
      <c r="B23" s="7"/>
      <c r="C23" s="5"/>
      <c r="D23" s="9"/>
      <c r="E23" s="9"/>
      <c r="F23" s="9"/>
      <c r="G23" s="9"/>
      <c r="H23" s="9"/>
      <c r="I23" s="9"/>
      <c r="J23" s="9"/>
      <c r="K23" s="9"/>
      <c r="L23" s="9"/>
      <c r="M23" s="9"/>
    </row>
    <row r="24" spans="2:13" x14ac:dyDescent="0.35">
      <c r="B24" s="7"/>
      <c r="C24" s="5"/>
      <c r="D24" s="9"/>
      <c r="E24" s="9"/>
      <c r="F24" s="9"/>
      <c r="G24" s="9"/>
      <c r="H24" s="9"/>
      <c r="I24" s="9"/>
      <c r="J24" s="9"/>
      <c r="K24" s="9"/>
      <c r="L24" s="9"/>
      <c r="M24" s="9"/>
    </row>
    <row r="25" spans="2:13" x14ac:dyDescent="0.35">
      <c r="B25" s="7"/>
      <c r="C25" s="5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2:13" x14ac:dyDescent="0.35">
      <c r="B26" s="7"/>
      <c r="C26" s="5"/>
      <c r="D26" s="9"/>
      <c r="E26" s="9"/>
      <c r="F26" s="9"/>
      <c r="G26" s="9"/>
      <c r="H26" s="9"/>
      <c r="I26" s="9"/>
      <c r="J26" s="9"/>
      <c r="K26" s="9"/>
      <c r="L26" s="9"/>
      <c r="M26" s="9"/>
    </row>
    <row r="27" spans="2:13" x14ac:dyDescent="0.35">
      <c r="B27" s="10"/>
      <c r="C27" s="11"/>
      <c r="D27" s="12"/>
      <c r="E27" s="12"/>
      <c r="F27" s="12"/>
      <c r="G27" s="12"/>
      <c r="H27" s="12"/>
      <c r="I27" s="12"/>
      <c r="J27" s="12"/>
      <c r="K27" s="12"/>
      <c r="L27" s="12"/>
      <c r="M27" s="12"/>
    </row>
    <row r="28" spans="2:13" x14ac:dyDescent="0.35">
      <c r="B28" s="10"/>
      <c r="C28" s="11"/>
      <c r="D28" s="12"/>
      <c r="E28" s="12"/>
      <c r="F28" s="12"/>
      <c r="G28" s="12"/>
      <c r="H28" s="12"/>
      <c r="I28" s="12"/>
      <c r="J28" s="12"/>
      <c r="K28" s="12"/>
      <c r="L28" s="12"/>
      <c r="M28" s="12"/>
    </row>
    <row r="29" spans="2:13" x14ac:dyDescent="0.35">
      <c r="B29" s="10"/>
      <c r="C29" s="11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2:13" x14ac:dyDescent="0.35">
      <c r="B30" s="10"/>
      <c r="C30" s="11"/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19" t="s">
        <v>0</v>
      </c>
      <c r="C34" s="20" t="s">
        <v>1</v>
      </c>
      <c r="D34" s="23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</v>
      </c>
      <c r="C35" s="11">
        <v>15</v>
      </c>
      <c r="D35" s="12">
        <f>D19*6</f>
        <v>426</v>
      </c>
      <c r="E35" s="12">
        <f t="shared" ref="E35:M35" si="10">E19*6</f>
        <v>444</v>
      </c>
      <c r="F35" s="12">
        <f t="shared" si="10"/>
        <v>384</v>
      </c>
      <c r="G35" s="12">
        <f t="shared" si="10"/>
        <v>396</v>
      </c>
      <c r="H35" s="12">
        <f t="shared" si="10"/>
        <v>396</v>
      </c>
      <c r="I35" s="12">
        <f t="shared" si="10"/>
        <v>288</v>
      </c>
      <c r="J35" s="12">
        <f t="shared" si="10"/>
        <v>348</v>
      </c>
      <c r="K35" s="12">
        <f t="shared" si="10"/>
        <v>384</v>
      </c>
      <c r="L35" s="12">
        <f t="shared" si="10"/>
        <v>372</v>
      </c>
      <c r="M35" s="12">
        <f t="shared" si="10"/>
        <v>372</v>
      </c>
    </row>
    <row r="36" spans="2:13" x14ac:dyDescent="0.35">
      <c r="B36" s="10">
        <v>0</v>
      </c>
      <c r="C36" s="11">
        <v>30</v>
      </c>
      <c r="D36" s="12">
        <f t="shared" ref="D36:M36" si="11">D20*6</f>
        <v>414</v>
      </c>
      <c r="E36" s="12">
        <f t="shared" si="11"/>
        <v>306</v>
      </c>
      <c r="F36" s="12">
        <f t="shared" si="11"/>
        <v>318</v>
      </c>
      <c r="G36" s="12">
        <f t="shared" si="11"/>
        <v>408</v>
      </c>
      <c r="H36" s="12">
        <f t="shared" si="11"/>
        <v>399</v>
      </c>
      <c r="I36" s="12">
        <f t="shared" si="11"/>
        <v>276</v>
      </c>
      <c r="J36" s="12">
        <f t="shared" si="11"/>
        <v>360</v>
      </c>
      <c r="K36" s="12">
        <f t="shared" si="11"/>
        <v>372</v>
      </c>
      <c r="L36" s="12">
        <f t="shared" si="11"/>
        <v>372</v>
      </c>
      <c r="M36" s="12">
        <f t="shared" si="11"/>
        <v>372</v>
      </c>
    </row>
    <row r="37" spans="2:13" x14ac:dyDescent="0.35">
      <c r="B37" s="10">
        <v>0</v>
      </c>
      <c r="C37" s="11">
        <v>45</v>
      </c>
      <c r="D37" s="12">
        <f t="shared" ref="D37:M37" si="12">D21*6</f>
        <v>396</v>
      </c>
      <c r="E37" s="12">
        <f t="shared" si="12"/>
        <v>312</v>
      </c>
      <c r="F37" s="12">
        <f t="shared" si="12"/>
        <v>312</v>
      </c>
      <c r="G37" s="12">
        <f t="shared" si="12"/>
        <v>348</v>
      </c>
      <c r="H37" s="12">
        <f t="shared" si="12"/>
        <v>390</v>
      </c>
      <c r="I37" s="12">
        <f t="shared" si="12"/>
        <v>246</v>
      </c>
      <c r="J37" s="12">
        <f t="shared" si="12"/>
        <v>354</v>
      </c>
      <c r="K37" s="12">
        <f t="shared" si="12"/>
        <v>366</v>
      </c>
      <c r="L37" s="12">
        <f t="shared" si="12"/>
        <v>366</v>
      </c>
      <c r="M37" s="12">
        <f t="shared" si="12"/>
        <v>372</v>
      </c>
    </row>
    <row r="38" spans="2:13" x14ac:dyDescent="0.35">
      <c r="B38" s="10">
        <v>0</v>
      </c>
      <c r="C38" s="11">
        <v>60</v>
      </c>
      <c r="D38" s="12">
        <f t="shared" ref="D38:M38" si="13">D22*6</f>
        <v>378</v>
      </c>
      <c r="E38" s="12">
        <f t="shared" si="13"/>
        <v>366</v>
      </c>
      <c r="F38" s="12">
        <f t="shared" si="13"/>
        <v>234</v>
      </c>
      <c r="G38" s="12">
        <f t="shared" si="13"/>
        <v>366</v>
      </c>
      <c r="H38" s="12">
        <f t="shared" si="13"/>
        <v>402</v>
      </c>
      <c r="I38" s="12">
        <f t="shared" si="13"/>
        <v>234</v>
      </c>
      <c r="J38" s="12">
        <f t="shared" si="13"/>
        <v>324</v>
      </c>
      <c r="K38" s="12">
        <f t="shared" si="13"/>
        <v>348</v>
      </c>
      <c r="L38" s="12">
        <f t="shared" si="13"/>
        <v>354</v>
      </c>
      <c r="M38" s="12">
        <f t="shared" si="13"/>
        <v>330</v>
      </c>
    </row>
    <row r="39" spans="2:13" x14ac:dyDescent="0.35">
      <c r="B39" s="7"/>
      <c r="C39" s="5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2:13" x14ac:dyDescent="0.35">
      <c r="B40" s="7"/>
      <c r="C40" s="5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2:13" x14ac:dyDescent="0.35">
      <c r="B41" s="7"/>
      <c r="C41" s="5"/>
      <c r="D41" s="9"/>
      <c r="E41" s="9"/>
      <c r="F41" s="9"/>
      <c r="G41" s="9"/>
      <c r="H41" s="9"/>
      <c r="I41" s="9"/>
      <c r="J41" s="9"/>
      <c r="K41" s="9"/>
      <c r="L41" s="9"/>
      <c r="M41" s="9"/>
    </row>
    <row r="42" spans="2:13" x14ac:dyDescent="0.35">
      <c r="B42" s="7"/>
      <c r="C42" s="5"/>
      <c r="D42" s="9"/>
      <c r="E42" s="9"/>
      <c r="F42" s="9"/>
      <c r="G42" s="9"/>
      <c r="H42" s="9"/>
      <c r="I42" s="9"/>
      <c r="J42" s="9"/>
      <c r="K42" s="9"/>
      <c r="L42" s="9"/>
      <c r="M42" s="9"/>
    </row>
    <row r="43" spans="2:13" x14ac:dyDescent="0.35">
      <c r="B43" s="10"/>
      <c r="C43" s="11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spans="2:13" x14ac:dyDescent="0.35">
      <c r="B44" s="10"/>
      <c r="C44" s="11"/>
      <c r="D44" s="12"/>
      <c r="E44" s="12"/>
      <c r="F44" s="12"/>
      <c r="G44" s="12"/>
      <c r="H44" s="12"/>
      <c r="I44" s="12"/>
      <c r="J44" s="12"/>
      <c r="K44" s="12"/>
      <c r="L44" s="12"/>
      <c r="M44" s="12"/>
    </row>
    <row r="45" spans="2:13" x14ac:dyDescent="0.35">
      <c r="B45" s="10"/>
      <c r="C45" s="11"/>
      <c r="D45" s="12"/>
      <c r="E45" s="12"/>
      <c r="F45" s="12"/>
      <c r="G45" s="12"/>
      <c r="H45" s="12"/>
      <c r="I45" s="12"/>
      <c r="J45" s="12"/>
      <c r="K45" s="12"/>
      <c r="L45" s="12"/>
      <c r="M45" s="12"/>
    </row>
    <row r="46" spans="2:13" x14ac:dyDescent="0.35">
      <c r="B46" s="10"/>
      <c r="C46" s="11"/>
      <c r="D46" s="12"/>
      <c r="E46" s="12"/>
      <c r="F46" s="12"/>
      <c r="G46" s="12"/>
      <c r="H46" s="12"/>
      <c r="I46" s="12"/>
      <c r="J46" s="12"/>
      <c r="K46" s="12"/>
      <c r="L46" s="12"/>
      <c r="M46" s="12"/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6" ht="16" thickBot="1" x14ac:dyDescent="0.4">
      <c r="B49" s="6"/>
      <c r="C49" s="5"/>
      <c r="D49" s="9"/>
      <c r="E49" s="9"/>
    </row>
    <row r="50" spans="2:6" ht="16" thickBot="1" x14ac:dyDescent="0.4">
      <c r="B50" s="6"/>
      <c r="C50" s="5"/>
      <c r="D50" s="51">
        <f>B35</f>
        <v>0</v>
      </c>
      <c r="E50" s="52"/>
      <c r="F50" s="53"/>
    </row>
    <row r="51" spans="2:6" ht="16" thickBot="1" x14ac:dyDescent="0.4">
      <c r="B51" s="6"/>
      <c r="C51" s="40" t="s">
        <v>1</v>
      </c>
      <c r="D51" s="54" t="s">
        <v>13</v>
      </c>
      <c r="E51" s="55" t="s">
        <v>15</v>
      </c>
      <c r="F51" s="56" t="s">
        <v>14</v>
      </c>
    </row>
    <row r="52" spans="2:6" x14ac:dyDescent="0.35">
      <c r="B52" s="6"/>
      <c r="C52" s="28">
        <v>15</v>
      </c>
      <c r="D52" s="35">
        <f>MEDIAN(D35:M35)</f>
        <v>384</v>
      </c>
      <c r="E52" s="41">
        <f>AVERAGE(D35:M35)</f>
        <v>381</v>
      </c>
      <c r="F52" s="49">
        <f>STDEV(D35:M35)</f>
        <v>42.638011210655684</v>
      </c>
    </row>
    <row r="53" spans="2:6" x14ac:dyDescent="0.35">
      <c r="B53" s="6"/>
      <c r="C53" s="28">
        <v>30</v>
      </c>
      <c r="D53" s="35">
        <f t="shared" ref="D53:D55" si="14">MEDIAN(D36:M36)</f>
        <v>372</v>
      </c>
      <c r="E53" s="41">
        <f t="shared" ref="E53:E55" si="15">AVERAGE(D36:M36)</f>
        <v>359.7</v>
      </c>
      <c r="F53" s="49">
        <f t="shared" ref="F53:F55" si="16">STDEV(D36:M36)</f>
        <v>45.835575702722558</v>
      </c>
    </row>
    <row r="54" spans="2:6" x14ac:dyDescent="0.35">
      <c r="B54" s="6"/>
      <c r="C54" s="28">
        <v>45</v>
      </c>
      <c r="D54" s="35">
        <f t="shared" si="14"/>
        <v>360</v>
      </c>
      <c r="E54" s="41">
        <f t="shared" si="15"/>
        <v>346.2</v>
      </c>
      <c r="F54" s="49">
        <f t="shared" si="16"/>
        <v>45.082147242561668</v>
      </c>
    </row>
    <row r="55" spans="2:6" ht="16" thickBot="1" x14ac:dyDescent="0.4">
      <c r="B55" s="6"/>
      <c r="C55" s="30">
        <v>60</v>
      </c>
      <c r="D55" s="36">
        <f t="shared" si="14"/>
        <v>351</v>
      </c>
      <c r="E55" s="43">
        <f t="shared" si="15"/>
        <v>333.6</v>
      </c>
      <c r="F55" s="50">
        <f t="shared" si="16"/>
        <v>57.075388741558207</v>
      </c>
    </row>
    <row r="56" spans="2:6" x14ac:dyDescent="0.35">
      <c r="B56" s="6"/>
      <c r="C56" s="5"/>
      <c r="D56" s="9"/>
      <c r="E56" s="9"/>
    </row>
    <row r="57" spans="2:6" x14ac:dyDescent="0.35">
      <c r="B57" s="6"/>
      <c r="C57" s="5"/>
      <c r="D57" s="9"/>
      <c r="E57" s="9"/>
    </row>
    <row r="58" spans="2:6" x14ac:dyDescent="0.35">
      <c r="B58" s="6"/>
      <c r="C58" s="5"/>
      <c r="D58" s="9"/>
      <c r="E58" s="9"/>
    </row>
    <row r="59" spans="2:6" x14ac:dyDescent="0.35">
      <c r="B59" s="6"/>
      <c r="C59" s="5"/>
      <c r="D59" s="9"/>
      <c r="E59" s="9"/>
    </row>
    <row r="60" spans="2:6" x14ac:dyDescent="0.35">
      <c r="B60" s="6"/>
      <c r="C60" s="5"/>
      <c r="D60" s="9"/>
      <c r="E60" s="9"/>
    </row>
    <row r="61" spans="2:6" x14ac:dyDescent="0.35">
      <c r="B61" s="6"/>
      <c r="C61" s="5"/>
      <c r="D61" s="9"/>
      <c r="E61" s="9"/>
    </row>
    <row r="62" spans="2:6" x14ac:dyDescent="0.35">
      <c r="B62" s="6"/>
      <c r="C62" s="5"/>
      <c r="D62" s="9"/>
      <c r="E62" s="9"/>
    </row>
    <row r="63" spans="2:6" x14ac:dyDescent="0.35">
      <c r="B63" s="6"/>
      <c r="C63" s="5"/>
      <c r="D63" s="9"/>
      <c r="E63" s="9"/>
    </row>
    <row r="64" spans="2:6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AG124"/>
  <sheetViews>
    <sheetView topLeftCell="A52" zoomScale="90" zoomScaleNormal="90" workbookViewId="0">
      <selection activeCell="D50" sqref="D50:L55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14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3" customFormat="1" x14ac:dyDescent="0.35">
      <c r="B3" s="10">
        <v>0.01</v>
      </c>
      <c r="C3" s="11">
        <v>15</v>
      </c>
      <c r="D3" s="11">
        <v>50</v>
      </c>
      <c r="E3" s="12">
        <v>50</v>
      </c>
      <c r="F3" s="11">
        <v>50</v>
      </c>
      <c r="G3" s="13">
        <v>60</v>
      </c>
      <c r="H3" s="13">
        <v>61</v>
      </c>
      <c r="I3" s="13">
        <v>59</v>
      </c>
      <c r="J3" s="13">
        <v>71</v>
      </c>
      <c r="K3" s="13">
        <v>71</v>
      </c>
      <c r="L3" s="13">
        <v>70</v>
      </c>
      <c r="M3" s="13">
        <v>73</v>
      </c>
      <c r="N3" s="13">
        <v>72</v>
      </c>
      <c r="O3" s="13">
        <v>72</v>
      </c>
      <c r="P3" s="13">
        <v>54</v>
      </c>
      <c r="Q3" s="13">
        <v>55</v>
      </c>
      <c r="R3" s="13">
        <v>55</v>
      </c>
      <c r="S3" s="13">
        <v>58</v>
      </c>
      <c r="T3" s="13">
        <v>58</v>
      </c>
      <c r="U3" s="13">
        <v>59</v>
      </c>
      <c r="V3" s="13">
        <v>61</v>
      </c>
      <c r="W3" s="13">
        <v>60</v>
      </c>
      <c r="X3" s="13">
        <v>63</v>
      </c>
      <c r="Y3" s="13">
        <v>74</v>
      </c>
      <c r="Z3" s="13">
        <v>77</v>
      </c>
      <c r="AA3" s="13">
        <v>81</v>
      </c>
      <c r="AB3" s="13">
        <v>53</v>
      </c>
      <c r="AC3" s="13">
        <v>54</v>
      </c>
      <c r="AD3" s="13">
        <v>68</v>
      </c>
      <c r="AE3" s="13">
        <v>66</v>
      </c>
      <c r="AF3" s="13">
        <v>66</v>
      </c>
      <c r="AG3" s="13">
        <v>66</v>
      </c>
    </row>
    <row r="4" spans="2:33" s="13" customFormat="1" x14ac:dyDescent="0.35">
      <c r="B4" s="10">
        <v>0.01</v>
      </c>
      <c r="C4" s="11">
        <v>30</v>
      </c>
      <c r="D4" s="11">
        <v>44</v>
      </c>
      <c r="E4" s="12">
        <v>46</v>
      </c>
      <c r="F4" s="11">
        <v>48</v>
      </c>
      <c r="G4" s="13">
        <v>59</v>
      </c>
      <c r="H4" s="13">
        <v>58</v>
      </c>
      <c r="I4" s="13">
        <v>58</v>
      </c>
      <c r="J4" s="13">
        <v>69</v>
      </c>
      <c r="K4" s="13">
        <v>67</v>
      </c>
      <c r="L4" s="13">
        <v>66</v>
      </c>
      <c r="M4" s="13">
        <v>73</v>
      </c>
      <c r="N4" s="13">
        <v>74</v>
      </c>
      <c r="O4" s="13">
        <v>75</v>
      </c>
      <c r="P4" s="13">
        <v>64</v>
      </c>
      <c r="Q4" s="13">
        <v>65</v>
      </c>
      <c r="R4" s="13">
        <v>65</v>
      </c>
      <c r="S4" s="13">
        <v>79</v>
      </c>
      <c r="T4" s="13">
        <v>80</v>
      </c>
      <c r="U4" s="13">
        <v>82</v>
      </c>
      <c r="V4" s="13">
        <v>59</v>
      </c>
      <c r="W4" s="13">
        <v>60</v>
      </c>
      <c r="X4" s="13">
        <v>61</v>
      </c>
      <c r="Y4" s="13">
        <v>75</v>
      </c>
      <c r="Z4" s="13">
        <v>77</v>
      </c>
      <c r="AA4" s="13">
        <v>78</v>
      </c>
      <c r="AB4" s="13">
        <v>67</v>
      </c>
      <c r="AC4" s="13">
        <v>67</v>
      </c>
      <c r="AD4" s="13">
        <v>67</v>
      </c>
      <c r="AE4" s="13">
        <v>64</v>
      </c>
      <c r="AF4" s="13">
        <v>66</v>
      </c>
      <c r="AG4" s="13">
        <v>65</v>
      </c>
    </row>
    <row r="5" spans="2:33" s="13" customFormat="1" x14ac:dyDescent="0.35">
      <c r="B5" s="10">
        <v>0.01</v>
      </c>
      <c r="C5" s="11">
        <v>45</v>
      </c>
      <c r="D5" s="11">
        <v>57</v>
      </c>
      <c r="E5" s="12">
        <v>57</v>
      </c>
      <c r="F5" s="11">
        <v>58</v>
      </c>
      <c r="G5" s="13">
        <v>68</v>
      </c>
      <c r="H5" s="13">
        <v>67</v>
      </c>
      <c r="I5" s="13">
        <v>71</v>
      </c>
      <c r="J5" s="13">
        <v>71</v>
      </c>
      <c r="K5" s="13">
        <v>71</v>
      </c>
      <c r="L5" s="13">
        <v>70</v>
      </c>
      <c r="M5" s="13">
        <v>74</v>
      </c>
      <c r="N5" s="13">
        <v>74</v>
      </c>
      <c r="O5" s="13">
        <v>78</v>
      </c>
      <c r="P5" s="13">
        <v>68</v>
      </c>
      <c r="Q5" s="13">
        <v>67</v>
      </c>
      <c r="R5" s="13">
        <v>67</v>
      </c>
      <c r="S5" s="13">
        <v>82</v>
      </c>
      <c r="T5" s="13">
        <v>84</v>
      </c>
      <c r="U5" s="13">
        <v>85</v>
      </c>
      <c r="V5" s="13">
        <v>57</v>
      </c>
      <c r="W5" s="13">
        <v>57</v>
      </c>
      <c r="X5" s="13">
        <v>60</v>
      </c>
      <c r="Y5" s="13">
        <v>68</v>
      </c>
      <c r="Z5" s="13">
        <v>67</v>
      </c>
      <c r="AA5" s="13">
        <v>72</v>
      </c>
      <c r="AB5" s="13">
        <v>69</v>
      </c>
      <c r="AC5" s="13">
        <v>67</v>
      </c>
      <c r="AD5" s="13">
        <v>71</v>
      </c>
      <c r="AE5" s="13">
        <v>62</v>
      </c>
      <c r="AF5" s="13">
        <v>62</v>
      </c>
      <c r="AG5" s="13">
        <v>62</v>
      </c>
    </row>
    <row r="6" spans="2:33" s="13" customFormat="1" x14ac:dyDescent="0.35">
      <c r="B6" s="10">
        <v>0.01</v>
      </c>
      <c r="C6" s="11">
        <v>60</v>
      </c>
      <c r="D6" s="11">
        <v>48</v>
      </c>
      <c r="E6" s="12">
        <v>46</v>
      </c>
      <c r="F6" s="11">
        <v>44</v>
      </c>
      <c r="G6" s="13">
        <v>61</v>
      </c>
      <c r="H6" s="13">
        <v>61</v>
      </c>
      <c r="I6" s="13">
        <v>63</v>
      </c>
      <c r="J6" s="13">
        <v>69</v>
      </c>
      <c r="K6" s="13">
        <v>68</v>
      </c>
      <c r="L6" s="13">
        <v>70</v>
      </c>
      <c r="N6" s="13">
        <v>70</v>
      </c>
      <c r="O6" s="13">
        <v>69</v>
      </c>
      <c r="P6" s="13">
        <v>64</v>
      </c>
      <c r="Q6" s="13">
        <v>65</v>
      </c>
      <c r="R6" s="13">
        <v>65</v>
      </c>
      <c r="S6" s="13">
        <v>65</v>
      </c>
      <c r="T6" s="13">
        <v>67</v>
      </c>
      <c r="U6" s="13">
        <v>69</v>
      </c>
      <c r="V6" s="13">
        <v>59</v>
      </c>
      <c r="W6" s="13">
        <v>57</v>
      </c>
      <c r="X6" s="13">
        <v>62</v>
      </c>
      <c r="Y6" s="13">
        <v>67</v>
      </c>
      <c r="Z6" s="13">
        <v>67</v>
      </c>
      <c r="AA6" s="13">
        <v>71</v>
      </c>
      <c r="AB6" s="13">
        <v>73</v>
      </c>
      <c r="AC6" s="13">
        <v>73</v>
      </c>
      <c r="AD6" s="13">
        <v>76</v>
      </c>
      <c r="AE6" s="13">
        <v>63</v>
      </c>
      <c r="AF6" s="13">
        <v>62</v>
      </c>
      <c r="AG6" s="13">
        <v>62</v>
      </c>
    </row>
    <row r="7" spans="2:33" x14ac:dyDescent="0.35">
      <c r="B7" s="7">
        <v>0.25</v>
      </c>
      <c r="C7" s="5">
        <v>15</v>
      </c>
      <c r="D7" s="8">
        <v>53</v>
      </c>
      <c r="E7" s="9">
        <v>53</v>
      </c>
      <c r="F7">
        <v>51</v>
      </c>
      <c r="G7">
        <v>52</v>
      </c>
      <c r="H7">
        <v>51</v>
      </c>
      <c r="I7">
        <v>50</v>
      </c>
      <c r="J7">
        <v>55</v>
      </c>
      <c r="K7">
        <v>55</v>
      </c>
      <c r="L7">
        <v>55</v>
      </c>
      <c r="M7">
        <v>82</v>
      </c>
      <c r="N7">
        <v>82</v>
      </c>
      <c r="O7">
        <v>82</v>
      </c>
      <c r="P7">
        <v>54</v>
      </c>
      <c r="Q7">
        <v>55</v>
      </c>
      <c r="R7">
        <v>53</v>
      </c>
      <c r="S7">
        <v>64</v>
      </c>
      <c r="T7">
        <v>62</v>
      </c>
      <c r="U7">
        <v>63</v>
      </c>
      <c r="V7">
        <v>60</v>
      </c>
      <c r="W7">
        <v>59</v>
      </c>
      <c r="X7">
        <v>59</v>
      </c>
      <c r="Y7">
        <v>59</v>
      </c>
      <c r="Z7">
        <v>61</v>
      </c>
      <c r="AA7">
        <v>60</v>
      </c>
      <c r="AB7">
        <v>61</v>
      </c>
      <c r="AC7">
        <v>61</v>
      </c>
      <c r="AD7">
        <v>60</v>
      </c>
      <c r="AE7">
        <v>63</v>
      </c>
      <c r="AF7">
        <v>63</v>
      </c>
      <c r="AG7">
        <v>64</v>
      </c>
    </row>
    <row r="8" spans="2:33" x14ac:dyDescent="0.35">
      <c r="B8" s="7">
        <v>0.25</v>
      </c>
      <c r="C8" s="5">
        <v>30</v>
      </c>
      <c r="D8" s="8">
        <v>60</v>
      </c>
      <c r="E8" s="9">
        <v>60</v>
      </c>
      <c r="F8" s="8">
        <v>62</v>
      </c>
      <c r="G8">
        <v>56</v>
      </c>
      <c r="H8">
        <v>55</v>
      </c>
      <c r="I8">
        <v>54</v>
      </c>
      <c r="J8">
        <v>63</v>
      </c>
      <c r="K8">
        <v>62</v>
      </c>
      <c r="L8">
        <v>61</v>
      </c>
      <c r="M8">
        <v>80</v>
      </c>
      <c r="N8">
        <v>78</v>
      </c>
      <c r="O8">
        <v>76</v>
      </c>
      <c r="P8">
        <v>54</v>
      </c>
      <c r="Q8">
        <v>55</v>
      </c>
      <c r="R8">
        <v>64</v>
      </c>
      <c r="S8">
        <v>63</v>
      </c>
      <c r="T8">
        <v>62</v>
      </c>
      <c r="U8">
        <v>63</v>
      </c>
      <c r="V8">
        <v>61</v>
      </c>
      <c r="W8">
        <v>59</v>
      </c>
      <c r="X8">
        <v>60</v>
      </c>
      <c r="Y8">
        <v>53</v>
      </c>
      <c r="Z8">
        <v>53</v>
      </c>
      <c r="AA8">
        <v>52</v>
      </c>
      <c r="AB8">
        <v>68</v>
      </c>
      <c r="AC8">
        <v>67</v>
      </c>
      <c r="AD8">
        <v>67</v>
      </c>
      <c r="AE8">
        <v>62</v>
      </c>
      <c r="AF8">
        <v>63</v>
      </c>
      <c r="AG8">
        <v>63</v>
      </c>
    </row>
    <row r="9" spans="2:33" x14ac:dyDescent="0.35">
      <c r="B9" s="7">
        <v>0.25</v>
      </c>
      <c r="C9" s="5">
        <v>45</v>
      </c>
      <c r="D9" s="8">
        <v>68</v>
      </c>
      <c r="E9" s="9">
        <v>68</v>
      </c>
      <c r="F9" s="8">
        <v>69</v>
      </c>
      <c r="G9">
        <v>53</v>
      </c>
      <c r="H9">
        <v>53</v>
      </c>
      <c r="I9">
        <v>48</v>
      </c>
      <c r="J9">
        <v>58</v>
      </c>
      <c r="K9">
        <v>57</v>
      </c>
      <c r="L9">
        <v>57</v>
      </c>
      <c r="M9">
        <v>70</v>
      </c>
      <c r="N9">
        <v>71</v>
      </c>
      <c r="O9">
        <v>70</v>
      </c>
      <c r="P9">
        <v>76</v>
      </c>
      <c r="Q9">
        <v>75</v>
      </c>
      <c r="R9">
        <v>75</v>
      </c>
      <c r="S9">
        <v>54</v>
      </c>
      <c r="T9">
        <v>54</v>
      </c>
      <c r="U9">
        <v>52</v>
      </c>
      <c r="W9">
        <v>59</v>
      </c>
      <c r="X9">
        <v>63</v>
      </c>
      <c r="Y9">
        <v>60</v>
      </c>
      <c r="Z9">
        <v>55</v>
      </c>
      <c r="AA9">
        <v>54</v>
      </c>
      <c r="AB9">
        <v>70</v>
      </c>
      <c r="AC9">
        <v>70</v>
      </c>
      <c r="AD9">
        <v>69</v>
      </c>
      <c r="AE9">
        <v>58</v>
      </c>
      <c r="AF9">
        <v>57</v>
      </c>
      <c r="AG9">
        <v>60</v>
      </c>
    </row>
    <row r="10" spans="2:33" x14ac:dyDescent="0.35">
      <c r="B10" s="7">
        <v>0.25</v>
      </c>
      <c r="C10" s="5">
        <v>60</v>
      </c>
      <c r="D10" s="8">
        <v>66</v>
      </c>
      <c r="E10" s="9">
        <v>65</v>
      </c>
      <c r="F10" s="8">
        <v>71</v>
      </c>
      <c r="G10">
        <v>43</v>
      </c>
      <c r="H10">
        <v>42</v>
      </c>
      <c r="I10">
        <v>42</v>
      </c>
      <c r="J10">
        <v>45</v>
      </c>
      <c r="K10">
        <v>47</v>
      </c>
      <c r="L10">
        <v>51</v>
      </c>
      <c r="M10">
        <v>65</v>
      </c>
      <c r="N10">
        <v>64</v>
      </c>
      <c r="O10">
        <v>63</v>
      </c>
      <c r="P10">
        <v>61</v>
      </c>
      <c r="Q10">
        <v>62</v>
      </c>
      <c r="R10">
        <v>61</v>
      </c>
      <c r="S10">
        <v>48</v>
      </c>
      <c r="T10">
        <v>46</v>
      </c>
      <c r="U10">
        <v>46</v>
      </c>
      <c r="V10">
        <v>69</v>
      </c>
      <c r="W10">
        <v>69</v>
      </c>
      <c r="X10">
        <v>70</v>
      </c>
      <c r="Y10">
        <v>65</v>
      </c>
      <c r="Z10">
        <v>65</v>
      </c>
      <c r="AA10">
        <v>65</v>
      </c>
      <c r="AB10">
        <v>61</v>
      </c>
      <c r="AC10">
        <v>61</v>
      </c>
      <c r="AD10">
        <v>62</v>
      </c>
      <c r="AE10">
        <v>56</v>
      </c>
      <c r="AF10">
        <v>55</v>
      </c>
      <c r="AG10">
        <v>55</v>
      </c>
    </row>
    <row r="11" spans="2:33" s="13" customFormat="1" x14ac:dyDescent="0.35">
      <c r="B11" s="10">
        <v>1</v>
      </c>
      <c r="C11" s="11">
        <v>15</v>
      </c>
      <c r="D11" s="12">
        <v>41</v>
      </c>
      <c r="E11" s="12">
        <v>41</v>
      </c>
      <c r="F11" s="12">
        <v>41</v>
      </c>
      <c r="G11" s="13">
        <v>51</v>
      </c>
      <c r="H11" s="13">
        <v>51</v>
      </c>
      <c r="I11" s="13">
        <v>50</v>
      </c>
      <c r="J11" s="13">
        <v>41</v>
      </c>
      <c r="K11" s="13">
        <v>41</v>
      </c>
      <c r="L11" s="13">
        <v>40</v>
      </c>
      <c r="M11" s="13">
        <v>50</v>
      </c>
      <c r="N11" s="13">
        <v>51</v>
      </c>
      <c r="O11" s="13">
        <v>58</v>
      </c>
      <c r="P11" s="13">
        <v>33</v>
      </c>
      <c r="Q11" s="13">
        <v>33</v>
      </c>
      <c r="R11" s="13">
        <v>33</v>
      </c>
      <c r="S11" s="13">
        <v>53</v>
      </c>
      <c r="T11" s="13">
        <v>54</v>
      </c>
      <c r="U11" s="13">
        <v>54</v>
      </c>
      <c r="V11" s="13">
        <v>48</v>
      </c>
      <c r="W11" s="13">
        <v>55</v>
      </c>
      <c r="X11" s="13">
        <v>54</v>
      </c>
      <c r="Y11" s="13">
        <v>52</v>
      </c>
      <c r="Z11" s="13">
        <v>52</v>
      </c>
      <c r="AA11" s="13">
        <v>51</v>
      </c>
      <c r="AB11" s="13">
        <v>40</v>
      </c>
      <c r="AC11" s="13">
        <v>41</v>
      </c>
      <c r="AD11" s="13">
        <v>40</v>
      </c>
      <c r="AE11" s="13">
        <v>56</v>
      </c>
      <c r="AF11" s="13">
        <v>55</v>
      </c>
      <c r="AG11" s="13">
        <v>57</v>
      </c>
    </row>
    <row r="12" spans="2:33" s="13" customFormat="1" x14ac:dyDescent="0.35">
      <c r="B12" s="10">
        <v>1</v>
      </c>
      <c r="C12" s="11">
        <v>30</v>
      </c>
      <c r="D12" s="12">
        <v>33</v>
      </c>
      <c r="E12" s="12">
        <v>32</v>
      </c>
      <c r="F12" s="12">
        <v>32</v>
      </c>
      <c r="G12" s="13">
        <v>40</v>
      </c>
      <c r="H12" s="13">
        <v>38</v>
      </c>
      <c r="I12" s="13">
        <v>39</v>
      </c>
      <c r="J12" s="13">
        <v>33</v>
      </c>
      <c r="K12" s="13">
        <v>32</v>
      </c>
      <c r="L12" s="13">
        <v>32</v>
      </c>
      <c r="M12" s="13">
        <v>51</v>
      </c>
      <c r="N12" s="13">
        <v>51</v>
      </c>
      <c r="O12" s="13">
        <v>51</v>
      </c>
      <c r="P12" s="13">
        <v>21</v>
      </c>
      <c r="Q12" s="13">
        <v>21</v>
      </c>
      <c r="R12" s="13">
        <v>21</v>
      </c>
      <c r="S12" s="13">
        <v>47</v>
      </c>
      <c r="T12" s="13">
        <v>46</v>
      </c>
      <c r="U12" s="13">
        <v>48</v>
      </c>
      <c r="V12" s="13">
        <v>42</v>
      </c>
      <c r="W12" s="13">
        <v>42</v>
      </c>
      <c r="X12" s="13">
        <v>42</v>
      </c>
      <c r="Y12" s="13">
        <v>50</v>
      </c>
      <c r="Z12" s="13">
        <v>50</v>
      </c>
      <c r="AA12" s="13">
        <v>50</v>
      </c>
      <c r="AB12" s="13">
        <v>35</v>
      </c>
      <c r="AC12" s="13">
        <v>35</v>
      </c>
      <c r="AD12" s="13">
        <v>35</v>
      </c>
      <c r="AE12" s="13">
        <v>51</v>
      </c>
      <c r="AF12" s="13">
        <v>51</v>
      </c>
      <c r="AG12" s="13">
        <v>51</v>
      </c>
    </row>
    <row r="13" spans="2:33" s="13" customFormat="1" x14ac:dyDescent="0.35">
      <c r="B13" s="10">
        <v>1</v>
      </c>
      <c r="C13" s="11">
        <v>45</v>
      </c>
      <c r="D13" s="12">
        <v>25</v>
      </c>
      <c r="E13" s="12">
        <v>23</v>
      </c>
      <c r="F13" s="12">
        <v>23</v>
      </c>
      <c r="G13" s="13">
        <v>31</v>
      </c>
      <c r="H13" s="13">
        <v>31</v>
      </c>
      <c r="I13" s="13">
        <v>30</v>
      </c>
      <c r="J13" s="13">
        <v>18</v>
      </c>
      <c r="K13" s="13">
        <v>18</v>
      </c>
      <c r="L13" s="13">
        <v>18</v>
      </c>
      <c r="M13" s="13">
        <v>21</v>
      </c>
      <c r="N13" s="13">
        <v>21</v>
      </c>
      <c r="O13" s="13">
        <v>21</v>
      </c>
      <c r="P13" s="13">
        <v>18</v>
      </c>
      <c r="Q13" s="13">
        <v>17</v>
      </c>
      <c r="R13" s="13">
        <v>17</v>
      </c>
      <c r="S13" s="13">
        <v>44</v>
      </c>
      <c r="T13" s="13">
        <v>46</v>
      </c>
      <c r="U13" s="13">
        <v>47</v>
      </c>
      <c r="V13" s="13">
        <v>31</v>
      </c>
      <c r="W13" s="13">
        <v>31</v>
      </c>
      <c r="X13" s="13">
        <v>30</v>
      </c>
      <c r="Z13" s="13">
        <v>30</v>
      </c>
      <c r="AA13" s="13">
        <v>33</v>
      </c>
      <c r="AB13" s="13">
        <v>25</v>
      </c>
      <c r="AC13" s="13">
        <v>27</v>
      </c>
      <c r="AD13" s="13">
        <v>35</v>
      </c>
      <c r="AE13" s="13">
        <v>34</v>
      </c>
      <c r="AF13" s="13">
        <v>33</v>
      </c>
      <c r="AG13" s="13">
        <v>33</v>
      </c>
    </row>
    <row r="14" spans="2:33" s="13" customFormat="1" x14ac:dyDescent="0.35">
      <c r="B14" s="10">
        <v>1</v>
      </c>
      <c r="C14" s="11">
        <v>60</v>
      </c>
      <c r="D14" s="12">
        <v>21</v>
      </c>
      <c r="E14" s="12">
        <v>22</v>
      </c>
      <c r="F14" s="12">
        <v>21</v>
      </c>
      <c r="G14" s="13">
        <v>26</v>
      </c>
      <c r="H14" s="13">
        <v>25</v>
      </c>
      <c r="I14" s="13">
        <v>25</v>
      </c>
      <c r="J14" s="13">
        <v>19</v>
      </c>
      <c r="K14" s="13">
        <v>19</v>
      </c>
      <c r="L14" s="13">
        <v>19</v>
      </c>
      <c r="M14" s="13">
        <v>29</v>
      </c>
      <c r="N14" s="13">
        <v>28</v>
      </c>
      <c r="O14" s="13">
        <v>28</v>
      </c>
      <c r="P14" s="13">
        <v>18</v>
      </c>
      <c r="Q14" s="13">
        <v>18</v>
      </c>
      <c r="R14" s="13">
        <v>17</v>
      </c>
      <c r="S14" s="13">
        <v>27</v>
      </c>
      <c r="T14" s="13">
        <v>26</v>
      </c>
      <c r="U14" s="13">
        <v>29</v>
      </c>
      <c r="V14" s="13">
        <v>28</v>
      </c>
      <c r="W14" s="13">
        <v>28</v>
      </c>
      <c r="X14" s="13">
        <v>28</v>
      </c>
      <c r="Y14" s="13">
        <v>0</v>
      </c>
      <c r="Z14" s="13">
        <v>0</v>
      </c>
      <c r="AA14" s="13">
        <v>0</v>
      </c>
      <c r="AB14" s="13">
        <v>21</v>
      </c>
      <c r="AC14" s="13">
        <v>21</v>
      </c>
      <c r="AD14" s="13">
        <v>21</v>
      </c>
      <c r="AE14" s="13">
        <v>22</v>
      </c>
      <c r="AF14" s="13">
        <v>22</v>
      </c>
      <c r="AG14" s="13">
        <v>22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D16" s="9"/>
      <c r="AE16" s="9"/>
      <c r="AF16" s="9"/>
    </row>
    <row r="17" spans="2:13" x14ac:dyDescent="0.35">
      <c r="B17" s="7"/>
      <c r="C17" s="5"/>
      <c r="E17" s="9"/>
    </row>
    <row r="18" spans="2:13" x14ac:dyDescent="0.35">
      <c r="B18" s="2" t="s">
        <v>0</v>
      </c>
      <c r="C18" s="14" t="s">
        <v>1</v>
      </c>
      <c r="D18" s="25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.01</v>
      </c>
      <c r="C19" s="11">
        <v>15</v>
      </c>
      <c r="D19" s="26">
        <f>MEDIAN(D3:F3)</f>
        <v>50</v>
      </c>
      <c r="E19" s="26">
        <f>MEDIAN(G3:I3)</f>
        <v>60</v>
      </c>
      <c r="F19" s="26">
        <f>MEDIAN(J3:L3)</f>
        <v>71</v>
      </c>
      <c r="G19" s="26">
        <f>MEDIAN(M3:O3)</f>
        <v>72</v>
      </c>
      <c r="H19" s="26">
        <f>MEDIAN(P3:R3)</f>
        <v>55</v>
      </c>
      <c r="I19" s="26">
        <f>MEDIAN(S3:U3)</f>
        <v>58</v>
      </c>
      <c r="J19" s="26">
        <f>MEDIAN(V3:X3)</f>
        <v>61</v>
      </c>
      <c r="K19" s="26">
        <f>MEDIAN(Y3:AA3)</f>
        <v>77</v>
      </c>
      <c r="L19" s="26">
        <f>MEDIAN(AB3:AD3)</f>
        <v>54</v>
      </c>
      <c r="M19" s="26">
        <f>MEDIAN(AE3:AG3)</f>
        <v>66</v>
      </c>
    </row>
    <row r="20" spans="2:13" x14ac:dyDescent="0.35">
      <c r="B20" s="10">
        <v>0.01</v>
      </c>
      <c r="C20" s="11">
        <v>30</v>
      </c>
      <c r="D20" s="26">
        <f t="shared" ref="D20:D30" si="0">MEDIAN(D4:F4)</f>
        <v>46</v>
      </c>
      <c r="E20" s="26">
        <f t="shared" ref="E20:E30" si="1">MEDIAN(G4:I4)</f>
        <v>58</v>
      </c>
      <c r="F20" s="26">
        <f t="shared" ref="F20:F29" si="2">MEDIAN(J4:L4)</f>
        <v>67</v>
      </c>
      <c r="G20" s="26">
        <f t="shared" ref="G20:G30" si="3">MEDIAN(M4:O4)</f>
        <v>74</v>
      </c>
      <c r="H20" s="26">
        <f t="shared" ref="H20:H30" si="4">MEDIAN(P4:R4)</f>
        <v>65</v>
      </c>
      <c r="I20" s="26">
        <f t="shared" ref="I20:I30" si="5">MEDIAN(S4:U4)</f>
        <v>80</v>
      </c>
      <c r="J20" s="26">
        <f t="shared" ref="J20:J30" si="6">MEDIAN(V4:X4)</f>
        <v>60</v>
      </c>
      <c r="K20" s="26">
        <f t="shared" ref="K20:K30" si="7">MEDIAN(Y4:AA4)</f>
        <v>77</v>
      </c>
      <c r="L20" s="26">
        <f t="shared" ref="L20" si="8">MEDIAN(AB4:AD4)</f>
        <v>67</v>
      </c>
      <c r="M20" s="26">
        <f t="shared" ref="M20:M30" si="9">MEDIAN(AE4:AG4)</f>
        <v>65</v>
      </c>
    </row>
    <row r="21" spans="2:13" x14ac:dyDescent="0.35">
      <c r="B21" s="10">
        <v>0.01</v>
      </c>
      <c r="C21" s="11">
        <v>45</v>
      </c>
      <c r="D21" s="26">
        <f t="shared" si="0"/>
        <v>57</v>
      </c>
      <c r="E21" s="26">
        <f t="shared" si="1"/>
        <v>68</v>
      </c>
      <c r="F21" s="26">
        <f t="shared" si="2"/>
        <v>71</v>
      </c>
      <c r="G21" s="26">
        <f t="shared" si="3"/>
        <v>74</v>
      </c>
      <c r="H21" s="26">
        <f t="shared" si="4"/>
        <v>67</v>
      </c>
      <c r="I21" s="26">
        <f t="shared" si="5"/>
        <v>84</v>
      </c>
      <c r="J21" s="26">
        <f t="shared" si="6"/>
        <v>57</v>
      </c>
      <c r="K21" s="26">
        <f t="shared" si="7"/>
        <v>68</v>
      </c>
      <c r="L21" s="26">
        <f t="shared" ref="L21:L30" si="10">MEDIAN(AB5:AD5)</f>
        <v>69</v>
      </c>
      <c r="M21" s="26">
        <f t="shared" si="9"/>
        <v>62</v>
      </c>
    </row>
    <row r="22" spans="2:13" x14ac:dyDescent="0.35">
      <c r="B22" s="10">
        <v>0.01</v>
      </c>
      <c r="C22" s="11">
        <v>60</v>
      </c>
      <c r="D22" s="26">
        <f t="shared" si="0"/>
        <v>46</v>
      </c>
      <c r="E22" s="26">
        <f t="shared" si="1"/>
        <v>61</v>
      </c>
      <c r="F22" s="26">
        <f t="shared" si="2"/>
        <v>69</v>
      </c>
      <c r="G22" s="26">
        <f t="shared" si="3"/>
        <v>69.5</v>
      </c>
      <c r="H22" s="26">
        <f t="shared" si="4"/>
        <v>65</v>
      </c>
      <c r="I22" s="26">
        <f t="shared" si="5"/>
        <v>67</v>
      </c>
      <c r="J22" s="26">
        <f t="shared" si="6"/>
        <v>59</v>
      </c>
      <c r="K22" s="26">
        <f t="shared" si="7"/>
        <v>67</v>
      </c>
      <c r="L22" s="26">
        <f t="shared" si="10"/>
        <v>73</v>
      </c>
      <c r="M22" s="26">
        <f t="shared" si="9"/>
        <v>62</v>
      </c>
    </row>
    <row r="23" spans="2:13" x14ac:dyDescent="0.35">
      <c r="B23" s="7">
        <v>0.25</v>
      </c>
      <c r="C23" s="5">
        <v>15</v>
      </c>
      <c r="D23" s="1">
        <f t="shared" si="0"/>
        <v>53</v>
      </c>
      <c r="E23" s="1">
        <f t="shared" si="1"/>
        <v>51</v>
      </c>
      <c r="F23" s="1">
        <f t="shared" si="2"/>
        <v>55</v>
      </c>
      <c r="G23" s="1">
        <f t="shared" si="3"/>
        <v>82</v>
      </c>
      <c r="H23" s="1">
        <f t="shared" si="4"/>
        <v>54</v>
      </c>
      <c r="I23" s="1">
        <f t="shared" si="5"/>
        <v>63</v>
      </c>
      <c r="J23" s="1">
        <f t="shared" si="6"/>
        <v>59</v>
      </c>
      <c r="K23" s="1">
        <f t="shared" si="7"/>
        <v>60</v>
      </c>
      <c r="L23" s="1">
        <f t="shared" si="10"/>
        <v>61</v>
      </c>
      <c r="M23" s="1">
        <f t="shared" si="9"/>
        <v>63</v>
      </c>
    </row>
    <row r="24" spans="2:13" x14ac:dyDescent="0.35">
      <c r="B24" s="7">
        <v>0.25</v>
      </c>
      <c r="C24" s="5">
        <v>30</v>
      </c>
      <c r="D24" s="1">
        <f t="shared" si="0"/>
        <v>60</v>
      </c>
      <c r="E24" s="1">
        <f t="shared" si="1"/>
        <v>55</v>
      </c>
      <c r="F24" s="1">
        <f t="shared" si="2"/>
        <v>62</v>
      </c>
      <c r="G24" s="1">
        <f t="shared" si="3"/>
        <v>78</v>
      </c>
      <c r="H24" s="1">
        <f t="shared" si="4"/>
        <v>55</v>
      </c>
      <c r="I24" s="1">
        <f t="shared" si="5"/>
        <v>63</v>
      </c>
      <c r="J24" s="1">
        <f t="shared" si="6"/>
        <v>60</v>
      </c>
      <c r="K24" s="1">
        <f t="shared" si="7"/>
        <v>53</v>
      </c>
      <c r="L24" s="1">
        <f t="shared" si="10"/>
        <v>67</v>
      </c>
      <c r="M24" s="1">
        <f t="shared" si="9"/>
        <v>63</v>
      </c>
    </row>
    <row r="25" spans="2:13" x14ac:dyDescent="0.35">
      <c r="B25" s="7">
        <v>0.25</v>
      </c>
      <c r="C25" s="5">
        <v>45</v>
      </c>
      <c r="D25" s="1">
        <f t="shared" si="0"/>
        <v>68</v>
      </c>
      <c r="E25" s="1">
        <f t="shared" si="1"/>
        <v>53</v>
      </c>
      <c r="F25" s="1">
        <f t="shared" si="2"/>
        <v>57</v>
      </c>
      <c r="G25" s="1">
        <f t="shared" si="3"/>
        <v>70</v>
      </c>
      <c r="H25" s="1">
        <f t="shared" si="4"/>
        <v>75</v>
      </c>
      <c r="I25" s="1">
        <f t="shared" si="5"/>
        <v>54</v>
      </c>
      <c r="J25" s="1">
        <f t="shared" si="6"/>
        <v>61</v>
      </c>
      <c r="K25" s="1">
        <f t="shared" si="7"/>
        <v>55</v>
      </c>
      <c r="L25" s="1">
        <f t="shared" si="10"/>
        <v>70</v>
      </c>
      <c r="M25" s="1">
        <f t="shared" si="9"/>
        <v>58</v>
      </c>
    </row>
    <row r="26" spans="2:13" x14ac:dyDescent="0.35">
      <c r="B26" s="7">
        <v>0.25</v>
      </c>
      <c r="C26" s="5">
        <v>60</v>
      </c>
      <c r="D26" s="1">
        <f t="shared" si="0"/>
        <v>66</v>
      </c>
      <c r="E26" s="1">
        <f t="shared" si="1"/>
        <v>42</v>
      </c>
      <c r="F26" s="1">
        <f t="shared" si="2"/>
        <v>47</v>
      </c>
      <c r="G26" s="1">
        <f t="shared" si="3"/>
        <v>64</v>
      </c>
      <c r="H26" s="1">
        <f t="shared" si="4"/>
        <v>61</v>
      </c>
      <c r="I26" s="1">
        <f t="shared" si="5"/>
        <v>46</v>
      </c>
      <c r="J26" s="1">
        <f t="shared" si="6"/>
        <v>69</v>
      </c>
      <c r="K26" s="1">
        <f t="shared" si="7"/>
        <v>65</v>
      </c>
      <c r="L26" s="1">
        <f t="shared" si="10"/>
        <v>61</v>
      </c>
      <c r="M26" s="1">
        <f t="shared" si="9"/>
        <v>55</v>
      </c>
    </row>
    <row r="27" spans="2:13" x14ac:dyDescent="0.35">
      <c r="B27" s="10">
        <v>1</v>
      </c>
      <c r="C27" s="11">
        <v>15</v>
      </c>
      <c r="D27" s="26">
        <f t="shared" si="0"/>
        <v>41</v>
      </c>
      <c r="E27" s="26">
        <f t="shared" si="1"/>
        <v>51</v>
      </c>
      <c r="F27" s="26">
        <f t="shared" si="2"/>
        <v>41</v>
      </c>
      <c r="G27" s="26">
        <f t="shared" si="3"/>
        <v>51</v>
      </c>
      <c r="H27" s="26">
        <f t="shared" si="4"/>
        <v>33</v>
      </c>
      <c r="I27" s="26">
        <f t="shared" si="5"/>
        <v>54</v>
      </c>
      <c r="J27" s="26">
        <f t="shared" si="6"/>
        <v>54</v>
      </c>
      <c r="K27" s="26">
        <f t="shared" si="7"/>
        <v>52</v>
      </c>
      <c r="L27" s="26">
        <f t="shared" si="10"/>
        <v>40</v>
      </c>
      <c r="M27" s="26">
        <f t="shared" si="9"/>
        <v>56</v>
      </c>
    </row>
    <row r="28" spans="2:13" x14ac:dyDescent="0.35">
      <c r="B28" s="10">
        <v>1</v>
      </c>
      <c r="C28" s="11">
        <v>30</v>
      </c>
      <c r="D28" s="26">
        <f t="shared" si="0"/>
        <v>32</v>
      </c>
      <c r="E28" s="26">
        <f t="shared" si="1"/>
        <v>39</v>
      </c>
      <c r="F28" s="26">
        <f t="shared" si="2"/>
        <v>32</v>
      </c>
      <c r="G28" s="26">
        <f t="shared" si="3"/>
        <v>51</v>
      </c>
      <c r="H28" s="26">
        <f t="shared" si="4"/>
        <v>21</v>
      </c>
      <c r="I28" s="26">
        <f t="shared" si="5"/>
        <v>47</v>
      </c>
      <c r="J28" s="26">
        <f t="shared" si="6"/>
        <v>42</v>
      </c>
      <c r="K28" s="26">
        <f t="shared" si="7"/>
        <v>50</v>
      </c>
      <c r="L28" s="26">
        <f t="shared" si="10"/>
        <v>35</v>
      </c>
      <c r="M28" s="26">
        <f t="shared" si="9"/>
        <v>51</v>
      </c>
    </row>
    <row r="29" spans="2:13" x14ac:dyDescent="0.35">
      <c r="B29" s="10">
        <v>1</v>
      </c>
      <c r="C29" s="11">
        <v>45</v>
      </c>
      <c r="D29" s="26">
        <f t="shared" si="0"/>
        <v>23</v>
      </c>
      <c r="E29" s="26">
        <f t="shared" si="1"/>
        <v>31</v>
      </c>
      <c r="F29" s="26">
        <f t="shared" si="2"/>
        <v>18</v>
      </c>
      <c r="G29" s="26">
        <f t="shared" si="3"/>
        <v>21</v>
      </c>
      <c r="H29" s="26">
        <f t="shared" si="4"/>
        <v>17</v>
      </c>
      <c r="I29" s="26">
        <f t="shared" si="5"/>
        <v>46</v>
      </c>
      <c r="J29" s="26">
        <f t="shared" si="6"/>
        <v>31</v>
      </c>
      <c r="K29" s="26">
        <f t="shared" si="7"/>
        <v>31.5</v>
      </c>
      <c r="L29" s="26">
        <f t="shared" si="10"/>
        <v>27</v>
      </c>
      <c r="M29" s="26">
        <f t="shared" si="9"/>
        <v>33</v>
      </c>
    </row>
    <row r="30" spans="2:13" x14ac:dyDescent="0.35">
      <c r="B30" s="10">
        <v>1</v>
      </c>
      <c r="C30" s="11">
        <v>60</v>
      </c>
      <c r="D30" s="26">
        <f t="shared" si="0"/>
        <v>21</v>
      </c>
      <c r="E30" s="26">
        <f t="shared" si="1"/>
        <v>25</v>
      </c>
      <c r="F30" s="26"/>
      <c r="G30" s="26">
        <f t="shared" si="3"/>
        <v>28</v>
      </c>
      <c r="H30" s="26">
        <f t="shared" si="4"/>
        <v>18</v>
      </c>
      <c r="I30" s="26">
        <f t="shared" si="5"/>
        <v>27</v>
      </c>
      <c r="J30" s="26">
        <f t="shared" si="6"/>
        <v>28</v>
      </c>
      <c r="K30" s="26">
        <f t="shared" si="7"/>
        <v>0</v>
      </c>
      <c r="L30" s="26">
        <f t="shared" si="10"/>
        <v>21</v>
      </c>
      <c r="M30" s="26">
        <f t="shared" si="9"/>
        <v>22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14" t="s">
        <v>1</v>
      </c>
      <c r="D34" s="25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.01</v>
      </c>
      <c r="C35" s="11">
        <v>15</v>
      </c>
      <c r="D35" s="12">
        <f>D19*6</f>
        <v>300</v>
      </c>
      <c r="E35" s="12">
        <f t="shared" ref="E35:M35" si="11">E19*6</f>
        <v>360</v>
      </c>
      <c r="F35" s="12">
        <f t="shared" si="11"/>
        <v>426</v>
      </c>
      <c r="G35" s="12">
        <f t="shared" si="11"/>
        <v>432</v>
      </c>
      <c r="H35" s="12">
        <f t="shared" si="11"/>
        <v>330</v>
      </c>
      <c r="I35" s="12">
        <f t="shared" si="11"/>
        <v>348</v>
      </c>
      <c r="J35" s="12">
        <f t="shared" si="11"/>
        <v>366</v>
      </c>
      <c r="K35" s="12">
        <f t="shared" si="11"/>
        <v>462</v>
      </c>
      <c r="L35" s="12">
        <f t="shared" si="11"/>
        <v>324</v>
      </c>
      <c r="M35" s="12">
        <f t="shared" si="11"/>
        <v>396</v>
      </c>
    </row>
    <row r="36" spans="2:13" x14ac:dyDescent="0.35">
      <c r="B36" s="10">
        <v>0.01</v>
      </c>
      <c r="C36" s="11">
        <v>30</v>
      </c>
      <c r="D36" s="12">
        <f t="shared" ref="D36:M46" si="12">D20*6</f>
        <v>276</v>
      </c>
      <c r="E36" s="12">
        <f t="shared" si="12"/>
        <v>348</v>
      </c>
      <c r="F36" s="12">
        <f t="shared" si="12"/>
        <v>402</v>
      </c>
      <c r="G36" s="12">
        <f t="shared" si="12"/>
        <v>444</v>
      </c>
      <c r="H36" s="12">
        <f t="shared" si="12"/>
        <v>390</v>
      </c>
      <c r="I36" s="12">
        <f t="shared" si="12"/>
        <v>480</v>
      </c>
      <c r="J36" s="12">
        <f t="shared" si="12"/>
        <v>360</v>
      </c>
      <c r="K36" s="12">
        <f t="shared" si="12"/>
        <v>462</v>
      </c>
      <c r="L36" s="12">
        <f t="shared" si="12"/>
        <v>402</v>
      </c>
      <c r="M36" s="12">
        <f t="shared" si="12"/>
        <v>390</v>
      </c>
    </row>
    <row r="37" spans="2:13" x14ac:dyDescent="0.35">
      <c r="B37" s="10">
        <v>0.01</v>
      </c>
      <c r="C37" s="11">
        <v>45</v>
      </c>
      <c r="D37" s="12">
        <f t="shared" si="12"/>
        <v>342</v>
      </c>
      <c r="E37" s="12">
        <f t="shared" si="12"/>
        <v>408</v>
      </c>
      <c r="F37" s="12">
        <f t="shared" si="12"/>
        <v>426</v>
      </c>
      <c r="G37" s="12">
        <f t="shared" si="12"/>
        <v>444</v>
      </c>
      <c r="H37" s="12">
        <f t="shared" si="12"/>
        <v>402</v>
      </c>
      <c r="I37" s="12">
        <f t="shared" si="12"/>
        <v>504</v>
      </c>
      <c r="J37" s="12">
        <f t="shared" si="12"/>
        <v>342</v>
      </c>
      <c r="K37" s="12">
        <f t="shared" si="12"/>
        <v>408</v>
      </c>
      <c r="L37" s="12">
        <f t="shared" si="12"/>
        <v>414</v>
      </c>
      <c r="M37" s="12">
        <f t="shared" si="12"/>
        <v>372</v>
      </c>
    </row>
    <row r="38" spans="2:13" x14ac:dyDescent="0.35">
      <c r="B38" s="10">
        <v>0.01</v>
      </c>
      <c r="C38" s="11">
        <v>60</v>
      </c>
      <c r="D38" s="12">
        <f t="shared" si="12"/>
        <v>276</v>
      </c>
      <c r="E38" s="12">
        <f t="shared" si="12"/>
        <v>366</v>
      </c>
      <c r="F38" s="12">
        <f t="shared" si="12"/>
        <v>414</v>
      </c>
      <c r="G38" s="12">
        <f t="shared" si="12"/>
        <v>417</v>
      </c>
      <c r="H38" s="12">
        <f t="shared" si="12"/>
        <v>390</v>
      </c>
      <c r="I38" s="12">
        <f t="shared" si="12"/>
        <v>402</v>
      </c>
      <c r="J38" s="12">
        <f t="shared" si="12"/>
        <v>354</v>
      </c>
      <c r="K38" s="12">
        <f t="shared" si="12"/>
        <v>402</v>
      </c>
      <c r="L38" s="12">
        <f t="shared" si="12"/>
        <v>438</v>
      </c>
      <c r="M38" s="12">
        <f t="shared" si="12"/>
        <v>372</v>
      </c>
    </row>
    <row r="39" spans="2:13" x14ac:dyDescent="0.35">
      <c r="B39" s="7">
        <v>0.25</v>
      </c>
      <c r="C39" s="5">
        <v>15</v>
      </c>
      <c r="D39" s="9">
        <f t="shared" si="12"/>
        <v>318</v>
      </c>
      <c r="E39" s="9">
        <f t="shared" si="12"/>
        <v>306</v>
      </c>
      <c r="F39" s="9">
        <f t="shared" si="12"/>
        <v>330</v>
      </c>
      <c r="G39" s="9">
        <f t="shared" si="12"/>
        <v>492</v>
      </c>
      <c r="H39" s="9">
        <f t="shared" si="12"/>
        <v>324</v>
      </c>
      <c r="I39" s="9">
        <f t="shared" si="12"/>
        <v>378</v>
      </c>
      <c r="J39" s="9">
        <f t="shared" si="12"/>
        <v>354</v>
      </c>
      <c r="K39" s="9">
        <f t="shared" si="12"/>
        <v>360</v>
      </c>
      <c r="L39" s="9">
        <f t="shared" si="12"/>
        <v>366</v>
      </c>
      <c r="M39" s="9">
        <f t="shared" si="12"/>
        <v>378</v>
      </c>
    </row>
    <row r="40" spans="2:13" x14ac:dyDescent="0.35">
      <c r="B40" s="7">
        <v>0.25</v>
      </c>
      <c r="C40" s="5">
        <v>30</v>
      </c>
      <c r="D40" s="9">
        <f t="shared" si="12"/>
        <v>360</v>
      </c>
      <c r="E40" s="9">
        <f t="shared" si="12"/>
        <v>330</v>
      </c>
      <c r="F40" s="9">
        <f t="shared" si="12"/>
        <v>372</v>
      </c>
      <c r="G40" s="9">
        <f t="shared" si="12"/>
        <v>468</v>
      </c>
      <c r="H40" s="9">
        <f t="shared" si="12"/>
        <v>330</v>
      </c>
      <c r="I40" s="9">
        <f t="shared" si="12"/>
        <v>378</v>
      </c>
      <c r="J40" s="9">
        <f t="shared" si="12"/>
        <v>360</v>
      </c>
      <c r="K40" s="9">
        <f t="shared" si="12"/>
        <v>318</v>
      </c>
      <c r="L40" s="9">
        <f t="shared" si="12"/>
        <v>402</v>
      </c>
      <c r="M40" s="9">
        <f t="shared" si="12"/>
        <v>378</v>
      </c>
    </row>
    <row r="41" spans="2:13" x14ac:dyDescent="0.35">
      <c r="B41" s="7">
        <v>0.25</v>
      </c>
      <c r="C41" s="5">
        <v>45</v>
      </c>
      <c r="D41" s="9">
        <f t="shared" si="12"/>
        <v>408</v>
      </c>
      <c r="E41" s="9">
        <f t="shared" si="12"/>
        <v>318</v>
      </c>
      <c r="F41" s="9">
        <f t="shared" si="12"/>
        <v>342</v>
      </c>
      <c r="G41" s="9">
        <f t="shared" si="12"/>
        <v>420</v>
      </c>
      <c r="H41" s="9">
        <f t="shared" si="12"/>
        <v>450</v>
      </c>
      <c r="I41" s="9">
        <f t="shared" si="12"/>
        <v>324</v>
      </c>
      <c r="J41" s="9">
        <f t="shared" si="12"/>
        <v>366</v>
      </c>
      <c r="K41" s="9">
        <f t="shared" si="12"/>
        <v>330</v>
      </c>
      <c r="L41" s="9">
        <f t="shared" si="12"/>
        <v>420</v>
      </c>
      <c r="M41" s="9">
        <f t="shared" si="12"/>
        <v>348</v>
      </c>
    </row>
    <row r="42" spans="2:13" x14ac:dyDescent="0.35">
      <c r="B42" s="7">
        <v>0.25</v>
      </c>
      <c r="C42" s="5">
        <v>60</v>
      </c>
      <c r="D42" s="9">
        <f t="shared" si="12"/>
        <v>396</v>
      </c>
      <c r="E42" s="9">
        <f t="shared" si="12"/>
        <v>252</v>
      </c>
      <c r="F42" s="9">
        <f t="shared" si="12"/>
        <v>282</v>
      </c>
      <c r="G42" s="9">
        <f t="shared" si="12"/>
        <v>384</v>
      </c>
      <c r="H42" s="9">
        <f t="shared" si="12"/>
        <v>366</v>
      </c>
      <c r="I42" s="9">
        <f t="shared" si="12"/>
        <v>276</v>
      </c>
      <c r="J42" s="9">
        <f t="shared" si="12"/>
        <v>414</v>
      </c>
      <c r="K42" s="9">
        <f t="shared" si="12"/>
        <v>390</v>
      </c>
      <c r="L42" s="9">
        <f t="shared" si="12"/>
        <v>366</v>
      </c>
      <c r="M42" s="9">
        <f t="shared" si="12"/>
        <v>330</v>
      </c>
    </row>
    <row r="43" spans="2:13" x14ac:dyDescent="0.35">
      <c r="B43" s="10">
        <v>1</v>
      </c>
      <c r="C43" s="11">
        <v>15</v>
      </c>
      <c r="D43" s="12">
        <f t="shared" si="12"/>
        <v>246</v>
      </c>
      <c r="E43" s="12">
        <f t="shared" si="12"/>
        <v>306</v>
      </c>
      <c r="F43" s="12">
        <f t="shared" si="12"/>
        <v>246</v>
      </c>
      <c r="G43" s="12">
        <f t="shared" si="12"/>
        <v>306</v>
      </c>
      <c r="H43" s="12">
        <f t="shared" si="12"/>
        <v>198</v>
      </c>
      <c r="I43" s="12">
        <f t="shared" si="12"/>
        <v>324</v>
      </c>
      <c r="J43" s="12">
        <f t="shared" si="12"/>
        <v>324</v>
      </c>
      <c r="K43" s="12">
        <f t="shared" si="12"/>
        <v>312</v>
      </c>
      <c r="L43" s="12">
        <f t="shared" si="12"/>
        <v>240</v>
      </c>
      <c r="M43" s="12">
        <f t="shared" si="12"/>
        <v>336</v>
      </c>
    </row>
    <row r="44" spans="2:13" x14ac:dyDescent="0.35">
      <c r="B44" s="10">
        <v>1</v>
      </c>
      <c r="C44" s="11">
        <v>30</v>
      </c>
      <c r="D44" s="12">
        <f t="shared" si="12"/>
        <v>192</v>
      </c>
      <c r="E44" s="12">
        <f t="shared" si="12"/>
        <v>234</v>
      </c>
      <c r="F44" s="12">
        <f t="shared" si="12"/>
        <v>192</v>
      </c>
      <c r="G44" s="12">
        <f t="shared" si="12"/>
        <v>306</v>
      </c>
      <c r="H44" s="12">
        <f t="shared" si="12"/>
        <v>126</v>
      </c>
      <c r="I44" s="12">
        <f t="shared" si="12"/>
        <v>282</v>
      </c>
      <c r="J44" s="12">
        <f t="shared" si="12"/>
        <v>252</v>
      </c>
      <c r="K44" s="12">
        <f t="shared" si="12"/>
        <v>300</v>
      </c>
      <c r="L44" s="12">
        <f t="shared" si="12"/>
        <v>210</v>
      </c>
      <c r="M44" s="12">
        <f t="shared" si="12"/>
        <v>306</v>
      </c>
    </row>
    <row r="45" spans="2:13" x14ac:dyDescent="0.35">
      <c r="B45" s="10">
        <v>1</v>
      </c>
      <c r="C45" s="11">
        <v>45</v>
      </c>
      <c r="D45" s="12">
        <f t="shared" si="12"/>
        <v>138</v>
      </c>
      <c r="E45" s="12">
        <f t="shared" si="12"/>
        <v>186</v>
      </c>
      <c r="F45" s="12">
        <f t="shared" si="12"/>
        <v>108</v>
      </c>
      <c r="G45" s="12">
        <f t="shared" si="12"/>
        <v>126</v>
      </c>
      <c r="H45" s="12">
        <f t="shared" si="12"/>
        <v>102</v>
      </c>
      <c r="I45" s="12">
        <f t="shared" si="12"/>
        <v>276</v>
      </c>
      <c r="J45" s="12">
        <f t="shared" si="12"/>
        <v>186</v>
      </c>
      <c r="K45" s="12">
        <f t="shared" si="12"/>
        <v>189</v>
      </c>
      <c r="L45" s="12">
        <f t="shared" si="12"/>
        <v>162</v>
      </c>
      <c r="M45" s="12">
        <f t="shared" si="12"/>
        <v>198</v>
      </c>
    </row>
    <row r="46" spans="2:13" x14ac:dyDescent="0.35">
      <c r="B46" s="10">
        <v>1</v>
      </c>
      <c r="C46" s="11">
        <v>60</v>
      </c>
      <c r="D46" s="12">
        <f t="shared" si="12"/>
        <v>126</v>
      </c>
      <c r="E46" s="12">
        <f t="shared" si="12"/>
        <v>150</v>
      </c>
      <c r="F46" s="12">
        <f t="shared" si="12"/>
        <v>0</v>
      </c>
      <c r="G46" s="12">
        <f t="shared" si="12"/>
        <v>168</v>
      </c>
      <c r="H46" s="12">
        <f t="shared" si="12"/>
        <v>108</v>
      </c>
      <c r="I46" s="12">
        <f t="shared" si="12"/>
        <v>162</v>
      </c>
      <c r="J46" s="12">
        <f t="shared" si="12"/>
        <v>168</v>
      </c>
      <c r="K46" s="12">
        <f t="shared" si="12"/>
        <v>0</v>
      </c>
      <c r="L46" s="12">
        <f t="shared" si="12"/>
        <v>126</v>
      </c>
      <c r="M46" s="12">
        <f t="shared" si="12"/>
        <v>132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2" ht="16" thickBot="1" x14ac:dyDescent="0.4">
      <c r="B49" s="6"/>
      <c r="C49" s="5"/>
      <c r="D49" s="9"/>
      <c r="E49" s="9"/>
    </row>
    <row r="50" spans="2:12" ht="16" thickBot="1" x14ac:dyDescent="0.4">
      <c r="B50" s="6"/>
      <c r="C50" s="5"/>
      <c r="D50" s="51">
        <f>B35</f>
        <v>0.01</v>
      </c>
      <c r="E50" s="52"/>
      <c r="F50" s="60"/>
      <c r="G50" s="61">
        <f>B39</f>
        <v>0.25</v>
      </c>
      <c r="H50" s="62"/>
      <c r="I50" s="63"/>
      <c r="J50" s="62">
        <f>B43</f>
        <v>1</v>
      </c>
      <c r="K50" s="62"/>
      <c r="L50" s="63"/>
    </row>
    <row r="51" spans="2:12" ht="16" thickBot="1" x14ac:dyDescent="0.4">
      <c r="B51" s="6"/>
      <c r="C51" s="39" t="s">
        <v>1</v>
      </c>
      <c r="D51" s="54" t="s">
        <v>16</v>
      </c>
      <c r="E51" s="55" t="s">
        <v>15</v>
      </c>
      <c r="F51" s="55" t="s">
        <v>14</v>
      </c>
      <c r="G51" s="54" t="s">
        <v>17</v>
      </c>
      <c r="H51" s="55" t="s">
        <v>15</v>
      </c>
      <c r="I51" s="56" t="s">
        <v>14</v>
      </c>
      <c r="J51" s="55" t="s">
        <v>18</v>
      </c>
      <c r="K51" s="55" t="s">
        <v>15</v>
      </c>
      <c r="L51" s="56" t="s">
        <v>14</v>
      </c>
    </row>
    <row r="52" spans="2:12" x14ac:dyDescent="0.35">
      <c r="B52" s="6"/>
      <c r="C52" s="28">
        <v>15</v>
      </c>
      <c r="D52" s="57">
        <f>MEDIAN(D35:M35)</f>
        <v>363</v>
      </c>
      <c r="E52" s="41">
        <f>AVERAGE(D35:M35)</f>
        <v>374.4</v>
      </c>
      <c r="F52" s="41">
        <f>STDEV(D35:M35)</f>
        <v>52.854517309308477</v>
      </c>
      <c r="G52" s="58">
        <f>MEDIAN(D39:M39)</f>
        <v>357</v>
      </c>
      <c r="H52" s="48">
        <f>AVERAGE(D39:M39)</f>
        <v>360.6</v>
      </c>
      <c r="I52" s="42">
        <f>STDEV(D39:M39)</f>
        <v>52.72191195319067</v>
      </c>
      <c r="J52" s="48">
        <f>MEDIAN(D43:M43)</f>
        <v>306</v>
      </c>
      <c r="K52" s="48">
        <f>AVERAGE(D43:M43)</f>
        <v>283.8</v>
      </c>
      <c r="L52" s="42">
        <f>STDEV(D43:M43)</f>
        <v>46.99361658778772</v>
      </c>
    </row>
    <row r="53" spans="2:12" x14ac:dyDescent="0.35">
      <c r="B53" s="6"/>
      <c r="C53" s="28">
        <v>30</v>
      </c>
      <c r="D53" s="57">
        <f t="shared" ref="D53:D55" si="13">MEDIAN(D36:M36)</f>
        <v>396</v>
      </c>
      <c r="E53" s="41">
        <f t="shared" ref="E53:E55" si="14">AVERAGE(D36:M36)</f>
        <v>395.4</v>
      </c>
      <c r="F53" s="41">
        <f t="shared" ref="F53:F55" si="15">STDEV(D36:M36)</f>
        <v>59.494537564384764</v>
      </c>
      <c r="G53" s="58">
        <f t="shared" ref="G53:G55" si="16">MEDIAN(D40:M40)</f>
        <v>366</v>
      </c>
      <c r="H53" s="48">
        <f t="shared" ref="H53:H55" si="17">AVERAGE(D40:M40)</f>
        <v>369.6</v>
      </c>
      <c r="I53" s="42">
        <f t="shared" ref="I53:I55" si="18">STDEV(D40:M40)</f>
        <v>43.28510136293999</v>
      </c>
      <c r="J53" s="48">
        <f t="shared" ref="J53:J55" si="19">MEDIAN(D44:M44)</f>
        <v>243</v>
      </c>
      <c r="K53" s="48">
        <f t="shared" ref="K53:K55" si="20">AVERAGE(D44:M44)</f>
        <v>240</v>
      </c>
      <c r="L53" s="42">
        <f t="shared" ref="L53:L55" si="21">STDEV(D44:M44)</f>
        <v>60.332412515993425</v>
      </c>
    </row>
    <row r="54" spans="2:12" x14ac:dyDescent="0.35">
      <c r="B54" s="6"/>
      <c r="C54" s="28">
        <v>45</v>
      </c>
      <c r="D54" s="57">
        <f t="shared" si="13"/>
        <v>408</v>
      </c>
      <c r="E54" s="41">
        <f t="shared" si="14"/>
        <v>406.2</v>
      </c>
      <c r="F54" s="41">
        <f t="shared" si="15"/>
        <v>48.17053041020008</v>
      </c>
      <c r="G54" s="58">
        <f t="shared" si="16"/>
        <v>357</v>
      </c>
      <c r="H54" s="48">
        <f t="shared" si="17"/>
        <v>372.6</v>
      </c>
      <c r="I54" s="42">
        <f t="shared" si="18"/>
        <v>47.703249365216095</v>
      </c>
      <c r="J54" s="48">
        <f t="shared" si="19"/>
        <v>174</v>
      </c>
      <c r="K54" s="48">
        <f t="shared" si="20"/>
        <v>167.1</v>
      </c>
      <c r="L54" s="42">
        <f t="shared" si="21"/>
        <v>51.962486468605434</v>
      </c>
    </row>
    <row r="55" spans="2:12" ht="16" thickBot="1" x14ac:dyDescent="0.4">
      <c r="B55" s="6"/>
      <c r="C55" s="30">
        <v>60</v>
      </c>
      <c r="D55" s="59">
        <f t="shared" si="13"/>
        <v>396</v>
      </c>
      <c r="E55" s="43">
        <f t="shared" si="14"/>
        <v>383.1</v>
      </c>
      <c r="F55" s="43">
        <f t="shared" si="15"/>
        <v>45.47636748905952</v>
      </c>
      <c r="G55" s="45">
        <f t="shared" si="16"/>
        <v>366</v>
      </c>
      <c r="H55" s="46">
        <f t="shared" si="17"/>
        <v>345.6</v>
      </c>
      <c r="I55" s="44">
        <f t="shared" si="18"/>
        <v>57.14542851357394</v>
      </c>
      <c r="J55" s="46">
        <f t="shared" si="19"/>
        <v>129</v>
      </c>
      <c r="K55" s="46">
        <f t="shared" si="20"/>
        <v>114</v>
      </c>
      <c r="L55" s="44">
        <f t="shared" si="21"/>
        <v>63.308767165377652</v>
      </c>
    </row>
    <row r="56" spans="2:12" x14ac:dyDescent="0.35">
      <c r="B56" s="6"/>
      <c r="C56" s="5"/>
      <c r="D56" s="9"/>
      <c r="E56" s="9"/>
    </row>
    <row r="57" spans="2:12" x14ac:dyDescent="0.35">
      <c r="B57" s="6"/>
      <c r="C57" s="5"/>
      <c r="D57" s="9"/>
      <c r="E57" s="9"/>
    </row>
    <row r="58" spans="2:12" x14ac:dyDescent="0.35">
      <c r="B58" s="6"/>
      <c r="C58" s="5"/>
      <c r="D58" s="9"/>
      <c r="E58" s="9"/>
    </row>
    <row r="59" spans="2:12" x14ac:dyDescent="0.35">
      <c r="B59" s="6"/>
      <c r="C59" s="5"/>
      <c r="D59" s="9"/>
      <c r="E59" s="9"/>
    </row>
    <row r="60" spans="2:12" x14ac:dyDescent="0.35">
      <c r="B60" s="6"/>
      <c r="C60" s="5"/>
      <c r="D60" s="9"/>
      <c r="E60" s="9"/>
    </row>
    <row r="61" spans="2:12" x14ac:dyDescent="0.35">
      <c r="B61" s="6"/>
      <c r="C61" s="5"/>
      <c r="D61" s="9"/>
      <c r="E61" s="9"/>
    </row>
    <row r="62" spans="2:12" x14ac:dyDescent="0.35">
      <c r="B62" s="6"/>
      <c r="C62" s="5"/>
      <c r="D62" s="9"/>
      <c r="E62" s="9"/>
    </row>
    <row r="63" spans="2:12" x14ac:dyDescent="0.35">
      <c r="B63" s="6"/>
      <c r="C63" s="5"/>
      <c r="D63" s="9"/>
      <c r="E63" s="9"/>
    </row>
    <row r="64" spans="2:12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G124"/>
  <sheetViews>
    <sheetView topLeftCell="A52" zoomScale="90" zoomScaleNormal="90" workbookViewId="0">
      <selection activeCell="J52" sqref="J52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14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3" customFormat="1" x14ac:dyDescent="0.35">
      <c r="B3" s="10">
        <v>0.01</v>
      </c>
      <c r="C3" s="11">
        <v>15</v>
      </c>
      <c r="D3" s="11">
        <v>46</v>
      </c>
      <c r="E3" s="12">
        <v>45</v>
      </c>
      <c r="F3" s="11">
        <v>45</v>
      </c>
      <c r="G3" s="13">
        <v>53</v>
      </c>
      <c r="H3" s="13">
        <v>55</v>
      </c>
      <c r="I3" s="13">
        <v>54</v>
      </c>
      <c r="J3" s="13">
        <v>60</v>
      </c>
      <c r="K3" s="13">
        <v>61</v>
      </c>
      <c r="L3" s="13">
        <v>64</v>
      </c>
      <c r="N3" s="13">
        <v>43</v>
      </c>
      <c r="O3" s="13">
        <v>47</v>
      </c>
      <c r="P3" s="13">
        <v>40</v>
      </c>
      <c r="Q3" s="13">
        <v>51</v>
      </c>
      <c r="R3" s="13">
        <v>43</v>
      </c>
      <c r="S3" s="13">
        <v>59</v>
      </c>
      <c r="T3" s="13">
        <v>62</v>
      </c>
      <c r="U3" s="13">
        <v>63</v>
      </c>
      <c r="V3" s="13">
        <v>62</v>
      </c>
      <c r="W3" s="13">
        <v>63</v>
      </c>
      <c r="X3" s="13">
        <v>62</v>
      </c>
      <c r="Y3" s="13">
        <v>56</v>
      </c>
      <c r="Z3" s="13">
        <v>56</v>
      </c>
      <c r="AA3" s="13">
        <v>56</v>
      </c>
      <c r="AB3" s="13">
        <v>52</v>
      </c>
      <c r="AC3" s="13">
        <v>52</v>
      </c>
      <c r="AD3" s="13">
        <v>52</v>
      </c>
      <c r="AF3" s="13">
        <v>42</v>
      </c>
      <c r="AG3" s="13">
        <v>45</v>
      </c>
    </row>
    <row r="4" spans="2:33" s="13" customFormat="1" x14ac:dyDescent="0.35">
      <c r="B4" s="10">
        <v>0.01</v>
      </c>
      <c r="C4" s="11">
        <v>30</v>
      </c>
      <c r="D4" s="11">
        <v>48</v>
      </c>
      <c r="E4" s="12">
        <v>46</v>
      </c>
      <c r="F4" s="11">
        <v>46</v>
      </c>
      <c r="G4" s="13">
        <v>54</v>
      </c>
      <c r="H4" s="13">
        <v>55</v>
      </c>
      <c r="I4" s="13">
        <v>56</v>
      </c>
      <c r="J4" s="13">
        <v>65</v>
      </c>
      <c r="K4" s="13">
        <v>66</v>
      </c>
      <c r="L4" s="13">
        <v>68</v>
      </c>
      <c r="M4" s="13">
        <v>49</v>
      </c>
      <c r="N4" s="13">
        <v>49</v>
      </c>
      <c r="O4" s="13">
        <v>49</v>
      </c>
      <c r="P4" s="13">
        <v>51</v>
      </c>
      <c r="Q4" s="13">
        <v>56</v>
      </c>
      <c r="R4" s="13">
        <v>55</v>
      </c>
      <c r="S4" s="13">
        <v>64</v>
      </c>
      <c r="T4" s="13">
        <v>67</v>
      </c>
      <c r="U4" s="13">
        <v>68</v>
      </c>
      <c r="V4" s="13">
        <v>79</v>
      </c>
      <c r="W4" s="13">
        <v>78</v>
      </c>
      <c r="X4" s="13">
        <v>78</v>
      </c>
      <c r="Y4" s="13">
        <v>57</v>
      </c>
      <c r="Z4" s="13">
        <v>56</v>
      </c>
      <c r="AA4" s="13">
        <v>58</v>
      </c>
      <c r="AB4" s="13">
        <v>57</v>
      </c>
      <c r="AC4" s="13">
        <v>57</v>
      </c>
      <c r="AD4" s="13">
        <v>59</v>
      </c>
      <c r="AE4" s="13">
        <v>50</v>
      </c>
      <c r="AF4" s="13">
        <v>51</v>
      </c>
      <c r="AG4" s="13">
        <v>52</v>
      </c>
    </row>
    <row r="5" spans="2:33" s="13" customFormat="1" x14ac:dyDescent="0.35">
      <c r="B5" s="10">
        <v>0.01</v>
      </c>
      <c r="C5" s="11">
        <v>45</v>
      </c>
      <c r="D5" s="11">
        <v>45</v>
      </c>
      <c r="E5" s="12">
        <v>46</v>
      </c>
      <c r="F5" s="11">
        <v>45</v>
      </c>
      <c r="G5" s="13">
        <v>59</v>
      </c>
      <c r="H5" s="13">
        <v>61</v>
      </c>
      <c r="I5" s="13">
        <v>63</v>
      </c>
      <c r="J5" s="13">
        <v>66</v>
      </c>
      <c r="K5" s="13">
        <v>66</v>
      </c>
      <c r="L5" s="13">
        <v>63</v>
      </c>
      <c r="M5" s="13">
        <v>49</v>
      </c>
      <c r="N5" s="13">
        <v>48</v>
      </c>
      <c r="O5" s="13">
        <v>51</v>
      </c>
      <c r="P5" s="13">
        <v>57</v>
      </c>
      <c r="Q5" s="13">
        <v>56</v>
      </c>
      <c r="R5" s="13">
        <v>59</v>
      </c>
      <c r="S5" s="13">
        <v>63</v>
      </c>
      <c r="T5" s="13">
        <v>66</v>
      </c>
      <c r="U5" s="13">
        <v>66</v>
      </c>
      <c r="V5" s="13">
        <v>64</v>
      </c>
      <c r="W5" s="13">
        <v>65</v>
      </c>
      <c r="X5" s="13">
        <v>64</v>
      </c>
      <c r="Y5" s="13">
        <v>41</v>
      </c>
      <c r="Z5" s="13">
        <v>55</v>
      </c>
      <c r="AA5" s="13">
        <v>66</v>
      </c>
      <c r="AB5" s="13">
        <v>54</v>
      </c>
      <c r="AC5" s="13">
        <v>58</v>
      </c>
      <c r="AD5" s="13">
        <v>60</v>
      </c>
      <c r="AE5" s="13">
        <v>47</v>
      </c>
      <c r="AF5" s="13">
        <v>48</v>
      </c>
      <c r="AG5" s="13">
        <v>52</v>
      </c>
    </row>
    <row r="6" spans="2:33" s="13" customFormat="1" x14ac:dyDescent="0.35">
      <c r="B6" s="10">
        <v>0.01</v>
      </c>
      <c r="C6" s="11">
        <v>60</v>
      </c>
      <c r="D6" s="11">
        <v>46</v>
      </c>
      <c r="E6" s="12">
        <v>46</v>
      </c>
      <c r="F6" s="11">
        <v>48</v>
      </c>
      <c r="G6" s="13">
        <v>57</v>
      </c>
      <c r="H6" s="13">
        <v>57</v>
      </c>
      <c r="I6" s="13">
        <v>58</v>
      </c>
      <c r="J6" s="13">
        <v>60</v>
      </c>
      <c r="K6" s="13">
        <v>66</v>
      </c>
      <c r="L6" s="13">
        <v>74</v>
      </c>
      <c r="M6" s="13">
        <v>49</v>
      </c>
      <c r="N6" s="13">
        <v>48</v>
      </c>
      <c r="O6" s="13">
        <v>48</v>
      </c>
      <c r="P6" s="13">
        <v>52</v>
      </c>
      <c r="Q6" s="13">
        <v>61</v>
      </c>
      <c r="R6" s="13">
        <v>55</v>
      </c>
      <c r="S6" s="13">
        <v>63</v>
      </c>
      <c r="T6" s="13">
        <v>66</v>
      </c>
      <c r="U6" s="13">
        <v>67</v>
      </c>
      <c r="V6" s="13">
        <v>63</v>
      </c>
      <c r="W6" s="13">
        <v>65</v>
      </c>
      <c r="X6" s="13">
        <v>67</v>
      </c>
      <c r="Y6" s="13">
        <v>56</v>
      </c>
      <c r="Z6" s="13">
        <v>58</v>
      </c>
      <c r="AA6" s="13">
        <v>67</v>
      </c>
      <c r="AB6" s="13">
        <v>60</v>
      </c>
      <c r="AC6" s="13">
        <v>60</v>
      </c>
      <c r="AD6" s="13">
        <v>61</v>
      </c>
      <c r="AE6" s="13">
        <v>50</v>
      </c>
      <c r="AF6" s="13">
        <v>51</v>
      </c>
      <c r="AG6" s="13">
        <v>51</v>
      </c>
    </row>
    <row r="7" spans="2:33" x14ac:dyDescent="0.35">
      <c r="B7" s="7">
        <v>0.25</v>
      </c>
      <c r="C7" s="5">
        <v>15</v>
      </c>
      <c r="D7" s="8">
        <v>56</v>
      </c>
      <c r="E7" s="9">
        <v>56</v>
      </c>
      <c r="F7" s="8">
        <v>56</v>
      </c>
      <c r="G7">
        <v>43</v>
      </c>
      <c r="H7">
        <v>45</v>
      </c>
      <c r="I7">
        <v>48</v>
      </c>
      <c r="J7">
        <v>53</v>
      </c>
      <c r="K7">
        <v>53</v>
      </c>
      <c r="L7">
        <v>53</v>
      </c>
      <c r="M7">
        <v>51</v>
      </c>
      <c r="N7">
        <v>54</v>
      </c>
      <c r="O7">
        <v>55</v>
      </c>
      <c r="P7">
        <v>59</v>
      </c>
      <c r="Q7">
        <v>61</v>
      </c>
      <c r="R7">
        <v>63</v>
      </c>
      <c r="S7">
        <v>67</v>
      </c>
      <c r="T7">
        <v>72</v>
      </c>
      <c r="U7">
        <v>75</v>
      </c>
      <c r="V7">
        <v>39</v>
      </c>
      <c r="W7">
        <v>43</v>
      </c>
      <c r="X7">
        <v>43</v>
      </c>
      <c r="Y7">
        <v>55</v>
      </c>
      <c r="Z7">
        <v>58</v>
      </c>
      <c r="AA7">
        <v>62</v>
      </c>
      <c r="AB7">
        <v>63</v>
      </c>
      <c r="AC7">
        <v>64</v>
      </c>
      <c r="AD7">
        <v>67</v>
      </c>
      <c r="AE7">
        <v>55</v>
      </c>
      <c r="AF7">
        <v>55</v>
      </c>
      <c r="AG7">
        <v>55</v>
      </c>
    </row>
    <row r="8" spans="2:33" x14ac:dyDescent="0.35">
      <c r="B8" s="7">
        <v>0.25</v>
      </c>
      <c r="C8" s="5">
        <v>30</v>
      </c>
      <c r="D8" s="8">
        <v>54</v>
      </c>
      <c r="E8" s="9">
        <v>56</v>
      </c>
      <c r="F8" s="8">
        <v>56</v>
      </c>
      <c r="G8">
        <v>66</v>
      </c>
      <c r="H8">
        <v>65</v>
      </c>
      <c r="I8">
        <v>68</v>
      </c>
      <c r="J8">
        <v>47</v>
      </c>
      <c r="K8">
        <v>47</v>
      </c>
      <c r="L8">
        <v>47</v>
      </c>
      <c r="M8">
        <v>52</v>
      </c>
      <c r="N8">
        <v>54</v>
      </c>
      <c r="O8">
        <v>53</v>
      </c>
      <c r="P8">
        <v>59</v>
      </c>
      <c r="Q8">
        <v>61</v>
      </c>
      <c r="R8">
        <v>64</v>
      </c>
      <c r="S8">
        <v>64</v>
      </c>
      <c r="T8">
        <v>63</v>
      </c>
      <c r="U8">
        <v>65</v>
      </c>
      <c r="V8">
        <v>38</v>
      </c>
      <c r="W8">
        <v>37</v>
      </c>
      <c r="X8">
        <v>38</v>
      </c>
      <c r="Y8">
        <v>57</v>
      </c>
      <c r="Z8">
        <v>59</v>
      </c>
      <c r="AA8">
        <v>65</v>
      </c>
      <c r="AB8">
        <v>66</v>
      </c>
      <c r="AC8">
        <v>68</v>
      </c>
      <c r="AD8">
        <v>74</v>
      </c>
      <c r="AE8">
        <v>45</v>
      </c>
      <c r="AF8">
        <v>43</v>
      </c>
      <c r="AG8">
        <v>44</v>
      </c>
    </row>
    <row r="9" spans="2:33" x14ac:dyDescent="0.35">
      <c r="B9" s="7">
        <v>0.25</v>
      </c>
      <c r="C9" s="5">
        <v>45</v>
      </c>
      <c r="D9" s="8">
        <v>48</v>
      </c>
      <c r="E9" s="9">
        <v>47</v>
      </c>
      <c r="F9" s="8">
        <v>49</v>
      </c>
      <c r="G9">
        <v>62</v>
      </c>
      <c r="H9">
        <v>66</v>
      </c>
      <c r="I9">
        <v>70</v>
      </c>
      <c r="J9">
        <v>53</v>
      </c>
      <c r="K9">
        <v>53</v>
      </c>
      <c r="L9">
        <v>52</v>
      </c>
      <c r="M9">
        <v>40</v>
      </c>
      <c r="N9">
        <v>41</v>
      </c>
      <c r="O9">
        <v>40</v>
      </c>
      <c r="P9">
        <v>62</v>
      </c>
      <c r="Q9">
        <v>64</v>
      </c>
      <c r="R9">
        <v>67</v>
      </c>
      <c r="S9">
        <v>63</v>
      </c>
      <c r="T9">
        <v>63</v>
      </c>
      <c r="U9">
        <v>68</v>
      </c>
      <c r="V9">
        <v>38</v>
      </c>
      <c r="W9">
        <v>37</v>
      </c>
      <c r="X9">
        <v>37</v>
      </c>
      <c r="Y9">
        <v>53</v>
      </c>
      <c r="Z9">
        <v>55</v>
      </c>
      <c r="AA9">
        <v>54</v>
      </c>
      <c r="AB9">
        <v>62</v>
      </c>
      <c r="AC9">
        <v>69</v>
      </c>
      <c r="AD9">
        <v>73</v>
      </c>
      <c r="AE9">
        <v>42</v>
      </c>
      <c r="AF9">
        <v>43</v>
      </c>
      <c r="AG9">
        <v>43</v>
      </c>
    </row>
    <row r="10" spans="2:33" x14ac:dyDescent="0.35">
      <c r="B10" s="7">
        <v>0.25</v>
      </c>
      <c r="C10" s="5">
        <v>60</v>
      </c>
      <c r="D10" s="8">
        <v>48</v>
      </c>
      <c r="E10" s="9">
        <v>47</v>
      </c>
      <c r="F10" s="8">
        <v>48</v>
      </c>
      <c r="G10">
        <v>65</v>
      </c>
      <c r="H10">
        <v>66</v>
      </c>
      <c r="I10">
        <v>71</v>
      </c>
      <c r="J10">
        <v>49</v>
      </c>
      <c r="K10">
        <v>47</v>
      </c>
      <c r="L10">
        <v>50</v>
      </c>
      <c r="M10">
        <v>44</v>
      </c>
      <c r="N10">
        <v>44</v>
      </c>
      <c r="O10">
        <v>43</v>
      </c>
      <c r="P10">
        <v>63</v>
      </c>
      <c r="Q10">
        <v>63</v>
      </c>
      <c r="R10">
        <v>69</v>
      </c>
      <c r="S10">
        <v>62</v>
      </c>
      <c r="T10">
        <v>62</v>
      </c>
      <c r="U10">
        <v>68</v>
      </c>
      <c r="V10">
        <v>39</v>
      </c>
      <c r="W10">
        <v>37</v>
      </c>
      <c r="X10">
        <v>39</v>
      </c>
      <c r="Y10">
        <v>59</v>
      </c>
      <c r="Z10">
        <v>57</v>
      </c>
      <c r="AA10">
        <v>62</v>
      </c>
      <c r="AB10">
        <v>64</v>
      </c>
      <c r="AC10">
        <v>67</v>
      </c>
      <c r="AD10">
        <v>75</v>
      </c>
      <c r="AF10">
        <v>49</v>
      </c>
      <c r="AG10">
        <v>52</v>
      </c>
    </row>
    <row r="11" spans="2:33" s="13" customFormat="1" x14ac:dyDescent="0.35">
      <c r="B11" s="10">
        <v>1</v>
      </c>
      <c r="C11" s="11">
        <v>15</v>
      </c>
      <c r="D11" s="12">
        <v>63</v>
      </c>
      <c r="E11" s="12">
        <v>62</v>
      </c>
      <c r="F11" s="12">
        <v>69</v>
      </c>
      <c r="G11" s="13">
        <v>66</v>
      </c>
      <c r="H11" s="13">
        <v>66</v>
      </c>
      <c r="I11" s="13">
        <v>68</v>
      </c>
      <c r="J11" s="13">
        <v>68</v>
      </c>
      <c r="K11" s="13">
        <v>68</v>
      </c>
      <c r="L11" s="13">
        <v>68</v>
      </c>
      <c r="M11" s="13">
        <v>52</v>
      </c>
      <c r="N11" s="13">
        <v>52</v>
      </c>
      <c r="O11" s="13">
        <v>54</v>
      </c>
      <c r="P11" s="13">
        <v>45</v>
      </c>
      <c r="Q11" s="13">
        <v>45</v>
      </c>
      <c r="R11" s="13">
        <v>45</v>
      </c>
      <c r="T11" s="13">
        <v>12</v>
      </c>
      <c r="U11" s="13">
        <v>13</v>
      </c>
      <c r="V11" s="13">
        <v>45</v>
      </c>
      <c r="W11" s="13">
        <v>45</v>
      </c>
      <c r="X11" s="13">
        <v>44</v>
      </c>
      <c r="Y11" s="13">
        <v>62</v>
      </c>
      <c r="Z11" s="13">
        <v>66</v>
      </c>
      <c r="AA11" s="13">
        <v>68</v>
      </c>
      <c r="AB11" s="13">
        <v>62</v>
      </c>
      <c r="AC11" s="13">
        <v>62</v>
      </c>
      <c r="AD11" s="13">
        <v>61</v>
      </c>
      <c r="AE11" s="13">
        <v>35</v>
      </c>
      <c r="AF11" s="13">
        <v>33</v>
      </c>
      <c r="AG11" s="13">
        <v>34</v>
      </c>
    </row>
    <row r="12" spans="2:33" s="13" customFormat="1" x14ac:dyDescent="0.35">
      <c r="B12" s="10">
        <v>1</v>
      </c>
      <c r="C12" s="11">
        <v>30</v>
      </c>
      <c r="D12" s="12">
        <v>65</v>
      </c>
      <c r="E12" s="12">
        <v>62</v>
      </c>
      <c r="F12" s="12">
        <v>66</v>
      </c>
      <c r="G12" s="13">
        <v>53</v>
      </c>
      <c r="H12" s="13">
        <v>53</v>
      </c>
      <c r="I12" s="13">
        <v>53</v>
      </c>
      <c r="J12" s="13">
        <v>57</v>
      </c>
      <c r="K12" s="13">
        <v>57</v>
      </c>
      <c r="L12" s="13">
        <v>57</v>
      </c>
      <c r="M12" s="13">
        <v>37</v>
      </c>
      <c r="N12" s="13">
        <v>37</v>
      </c>
      <c r="O12" s="13">
        <v>36</v>
      </c>
      <c r="P12" s="13">
        <v>43</v>
      </c>
      <c r="Q12" s="13">
        <v>45</v>
      </c>
      <c r="R12" s="13">
        <v>44</v>
      </c>
      <c r="S12" s="13">
        <v>40</v>
      </c>
      <c r="T12" s="13">
        <v>41</v>
      </c>
      <c r="U12" s="13">
        <v>39</v>
      </c>
      <c r="V12" s="13">
        <v>35</v>
      </c>
      <c r="W12" s="13">
        <v>35</v>
      </c>
      <c r="X12" s="13">
        <v>36</v>
      </c>
      <c r="Y12" s="13">
        <v>50</v>
      </c>
      <c r="Z12" s="13">
        <v>49</v>
      </c>
      <c r="AA12" s="13">
        <v>49</v>
      </c>
      <c r="AB12" s="13">
        <v>49</v>
      </c>
      <c r="AC12" s="13">
        <v>49</v>
      </c>
      <c r="AD12" s="13">
        <v>49</v>
      </c>
      <c r="AE12" s="13">
        <v>30</v>
      </c>
      <c r="AF12" s="13">
        <v>30</v>
      </c>
      <c r="AG12" s="13">
        <v>29</v>
      </c>
    </row>
    <row r="13" spans="2:33" s="13" customFormat="1" x14ac:dyDescent="0.35">
      <c r="B13" s="10">
        <v>1</v>
      </c>
      <c r="C13" s="11">
        <v>45</v>
      </c>
      <c r="D13" s="12">
        <v>47</v>
      </c>
      <c r="E13" s="12">
        <v>47</v>
      </c>
      <c r="F13" s="12">
        <v>47</v>
      </c>
      <c r="G13" s="13">
        <v>51</v>
      </c>
      <c r="H13" s="13">
        <v>51</v>
      </c>
      <c r="I13" s="13">
        <v>52</v>
      </c>
      <c r="J13" s="13">
        <v>37</v>
      </c>
      <c r="K13" s="13">
        <v>37</v>
      </c>
      <c r="L13" s="13">
        <v>36</v>
      </c>
      <c r="M13" s="13">
        <v>28</v>
      </c>
      <c r="N13" s="13">
        <v>27</v>
      </c>
      <c r="O13" s="13">
        <v>28</v>
      </c>
      <c r="P13" s="13">
        <v>33</v>
      </c>
      <c r="Q13" s="13">
        <v>33</v>
      </c>
      <c r="R13" s="13">
        <v>34</v>
      </c>
      <c r="S13" s="13">
        <v>15</v>
      </c>
      <c r="T13" s="13">
        <v>13</v>
      </c>
      <c r="U13" s="13">
        <v>14</v>
      </c>
      <c r="V13" s="13">
        <v>24</v>
      </c>
      <c r="W13" s="13">
        <v>24</v>
      </c>
      <c r="X13" s="13">
        <v>24</v>
      </c>
      <c r="Y13" s="13">
        <v>39</v>
      </c>
      <c r="Z13" s="13">
        <v>39</v>
      </c>
      <c r="AA13" s="13">
        <v>39</v>
      </c>
      <c r="AB13" s="13">
        <v>41</v>
      </c>
      <c r="AC13" s="13">
        <v>41</v>
      </c>
      <c r="AD13" s="13">
        <v>40</v>
      </c>
      <c r="AE13" s="13">
        <v>23</v>
      </c>
      <c r="AF13" s="13">
        <v>23</v>
      </c>
      <c r="AG13" s="13">
        <v>25</v>
      </c>
    </row>
    <row r="14" spans="2:33" s="13" customFormat="1" x14ac:dyDescent="0.35">
      <c r="B14" s="10">
        <v>1</v>
      </c>
      <c r="C14" s="11">
        <v>60</v>
      </c>
      <c r="D14" s="12">
        <v>28</v>
      </c>
      <c r="E14" s="12">
        <v>28</v>
      </c>
      <c r="F14" s="12">
        <v>28</v>
      </c>
      <c r="G14" s="13">
        <v>39</v>
      </c>
      <c r="H14" s="13">
        <v>39</v>
      </c>
      <c r="I14" s="13">
        <v>40</v>
      </c>
      <c r="J14" s="13">
        <v>23</v>
      </c>
      <c r="K14" s="13">
        <v>23</v>
      </c>
      <c r="L14" s="13">
        <v>24</v>
      </c>
      <c r="M14" s="13">
        <v>23</v>
      </c>
      <c r="N14" s="13">
        <v>24</v>
      </c>
      <c r="O14" s="13">
        <v>24</v>
      </c>
      <c r="P14" s="13">
        <v>30</v>
      </c>
      <c r="Q14" s="13">
        <v>29</v>
      </c>
      <c r="R14" s="13">
        <v>29</v>
      </c>
      <c r="S14" s="13">
        <v>11</v>
      </c>
      <c r="T14" s="13">
        <v>13</v>
      </c>
      <c r="U14" s="13">
        <v>14</v>
      </c>
      <c r="V14" s="13">
        <v>20</v>
      </c>
      <c r="W14" s="13">
        <v>20</v>
      </c>
      <c r="X14" s="13">
        <v>19</v>
      </c>
      <c r="Y14" s="13">
        <v>30</v>
      </c>
      <c r="Z14" s="13">
        <v>29</v>
      </c>
      <c r="AA14" s="13">
        <v>29</v>
      </c>
      <c r="AB14" s="13">
        <v>33</v>
      </c>
      <c r="AC14" s="13">
        <v>33</v>
      </c>
      <c r="AD14" s="13">
        <v>32</v>
      </c>
      <c r="AE14" s="13">
        <v>11</v>
      </c>
      <c r="AF14" s="13">
        <v>11</v>
      </c>
      <c r="AG14" s="13">
        <v>11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D16" s="9"/>
      <c r="AE16" s="9"/>
      <c r="AF16" s="9"/>
    </row>
    <row r="17" spans="2:13" x14ac:dyDescent="0.35">
      <c r="B17" s="7"/>
      <c r="C17" s="5"/>
      <c r="E17" s="9"/>
    </row>
    <row r="18" spans="2:13" x14ac:dyDescent="0.35">
      <c r="B18" s="2" t="s">
        <v>0</v>
      </c>
      <c r="C18" s="14" t="s">
        <v>1</v>
      </c>
      <c r="D18" s="25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.01</v>
      </c>
      <c r="C19" s="11">
        <v>15</v>
      </c>
      <c r="D19" s="26">
        <f>MEDIAN(D3:F3)</f>
        <v>45</v>
      </c>
      <c r="E19" s="26">
        <f>MEDIAN(G3:I3)</f>
        <v>54</v>
      </c>
      <c r="F19" s="26">
        <f>MEDIAN(J3:L3)</f>
        <v>61</v>
      </c>
      <c r="G19" s="26">
        <f>MEDIAN(M3:O3)</f>
        <v>45</v>
      </c>
      <c r="H19" s="26">
        <f>MEDIAN(P3:R3)</f>
        <v>43</v>
      </c>
      <c r="I19" s="26">
        <f>MEDIAN(S3:U3)</f>
        <v>62</v>
      </c>
      <c r="J19" s="26">
        <f>MEDIAN(V3:X3)</f>
        <v>62</v>
      </c>
      <c r="K19" s="26">
        <f>MEDIAN(Y3:AA3)</f>
        <v>56</v>
      </c>
      <c r="L19" s="26">
        <f>MEDIAN(AB3:AD3)</f>
        <v>52</v>
      </c>
      <c r="M19" s="26">
        <f>MEDIAN(AE3:AG3)</f>
        <v>43.5</v>
      </c>
    </row>
    <row r="20" spans="2:13" x14ac:dyDescent="0.35">
      <c r="B20" s="10">
        <v>0.01</v>
      </c>
      <c r="C20" s="11">
        <v>30</v>
      </c>
      <c r="D20" s="26">
        <f t="shared" ref="D20:D30" si="0">MEDIAN(D4:F4)</f>
        <v>46</v>
      </c>
      <c r="E20" s="26">
        <f t="shared" ref="E20:E30" si="1">MEDIAN(G4:I4)</f>
        <v>55</v>
      </c>
      <c r="F20" s="26">
        <f t="shared" ref="F20:F29" si="2">MEDIAN(J4:L4)</f>
        <v>66</v>
      </c>
      <c r="G20" s="26">
        <f t="shared" ref="G20:G30" si="3">MEDIAN(M4:O4)</f>
        <v>49</v>
      </c>
      <c r="H20" s="26">
        <f t="shared" ref="H20:H30" si="4">MEDIAN(P4:R4)</f>
        <v>55</v>
      </c>
      <c r="I20" s="26">
        <f t="shared" ref="I20:I30" si="5">MEDIAN(S4:U4)</f>
        <v>67</v>
      </c>
      <c r="J20" s="26">
        <f t="shared" ref="J20:J30" si="6">MEDIAN(V4:X4)</f>
        <v>78</v>
      </c>
      <c r="K20" s="26">
        <f t="shared" ref="K20:K30" si="7">MEDIAN(Y4:AA4)</f>
        <v>57</v>
      </c>
      <c r="L20" s="26">
        <f t="shared" ref="L20:L30" si="8">MEDIAN(AB4:AD4)</f>
        <v>57</v>
      </c>
      <c r="M20" s="26">
        <f t="shared" ref="M20:M30" si="9">MEDIAN(AE4:AG4)</f>
        <v>51</v>
      </c>
    </row>
    <row r="21" spans="2:13" x14ac:dyDescent="0.35">
      <c r="B21" s="10">
        <v>0.01</v>
      </c>
      <c r="C21" s="11">
        <v>45</v>
      </c>
      <c r="D21" s="26">
        <f t="shared" si="0"/>
        <v>45</v>
      </c>
      <c r="E21" s="26">
        <f t="shared" si="1"/>
        <v>61</v>
      </c>
      <c r="F21" s="26">
        <f t="shared" si="2"/>
        <v>66</v>
      </c>
      <c r="G21" s="26">
        <f t="shared" si="3"/>
        <v>49</v>
      </c>
      <c r="H21" s="26">
        <f t="shared" si="4"/>
        <v>57</v>
      </c>
      <c r="I21" s="26">
        <f t="shared" si="5"/>
        <v>66</v>
      </c>
      <c r="J21" s="26">
        <f t="shared" si="6"/>
        <v>64</v>
      </c>
      <c r="K21" s="26">
        <f t="shared" si="7"/>
        <v>55</v>
      </c>
      <c r="L21" s="26">
        <f t="shared" si="8"/>
        <v>58</v>
      </c>
      <c r="M21" s="26">
        <f t="shared" si="9"/>
        <v>48</v>
      </c>
    </row>
    <row r="22" spans="2:13" x14ac:dyDescent="0.35">
      <c r="B22" s="10">
        <v>0.01</v>
      </c>
      <c r="C22" s="11">
        <v>60</v>
      </c>
      <c r="D22" s="26">
        <f t="shared" si="0"/>
        <v>46</v>
      </c>
      <c r="E22" s="26">
        <f t="shared" si="1"/>
        <v>57</v>
      </c>
      <c r="F22" s="26">
        <f t="shared" si="2"/>
        <v>66</v>
      </c>
      <c r="G22" s="26">
        <f t="shared" si="3"/>
        <v>48</v>
      </c>
      <c r="H22" s="26">
        <f t="shared" si="4"/>
        <v>55</v>
      </c>
      <c r="I22" s="26">
        <f t="shared" si="5"/>
        <v>66</v>
      </c>
      <c r="J22" s="26">
        <f t="shared" si="6"/>
        <v>65</v>
      </c>
      <c r="K22" s="26">
        <f t="shared" si="7"/>
        <v>58</v>
      </c>
      <c r="L22" s="26">
        <f t="shared" si="8"/>
        <v>60</v>
      </c>
      <c r="M22" s="26">
        <f t="shared" si="9"/>
        <v>51</v>
      </c>
    </row>
    <row r="23" spans="2:13" x14ac:dyDescent="0.35">
      <c r="B23" s="7">
        <v>0.25</v>
      </c>
      <c r="C23" s="5">
        <v>15</v>
      </c>
      <c r="D23" s="1">
        <f t="shared" si="0"/>
        <v>56</v>
      </c>
      <c r="E23" s="1">
        <f t="shared" si="1"/>
        <v>45</v>
      </c>
      <c r="F23" s="1">
        <f t="shared" si="2"/>
        <v>53</v>
      </c>
      <c r="G23" s="1">
        <f t="shared" si="3"/>
        <v>54</v>
      </c>
      <c r="H23" s="1">
        <f t="shared" si="4"/>
        <v>61</v>
      </c>
      <c r="I23" s="1">
        <f t="shared" si="5"/>
        <v>72</v>
      </c>
      <c r="J23" s="1">
        <f t="shared" si="6"/>
        <v>43</v>
      </c>
      <c r="K23" s="1">
        <f t="shared" si="7"/>
        <v>58</v>
      </c>
      <c r="L23" s="1">
        <f t="shared" si="8"/>
        <v>64</v>
      </c>
      <c r="M23" s="1">
        <f t="shared" si="9"/>
        <v>55</v>
      </c>
    </row>
    <row r="24" spans="2:13" x14ac:dyDescent="0.35">
      <c r="B24" s="7">
        <v>0.25</v>
      </c>
      <c r="C24" s="5">
        <v>30</v>
      </c>
      <c r="D24" s="1">
        <f t="shared" si="0"/>
        <v>56</v>
      </c>
      <c r="E24" s="1">
        <f t="shared" si="1"/>
        <v>66</v>
      </c>
      <c r="F24" s="1">
        <f t="shared" si="2"/>
        <v>47</v>
      </c>
      <c r="G24" s="1">
        <f t="shared" si="3"/>
        <v>53</v>
      </c>
      <c r="H24" s="1">
        <f t="shared" si="4"/>
        <v>61</v>
      </c>
      <c r="I24" s="1">
        <f t="shared" si="5"/>
        <v>64</v>
      </c>
      <c r="J24" s="1">
        <f t="shared" si="6"/>
        <v>38</v>
      </c>
      <c r="K24" s="1">
        <f t="shared" si="7"/>
        <v>59</v>
      </c>
      <c r="L24" s="1">
        <f t="shared" si="8"/>
        <v>68</v>
      </c>
      <c r="M24" s="1">
        <f t="shared" si="9"/>
        <v>44</v>
      </c>
    </row>
    <row r="25" spans="2:13" x14ac:dyDescent="0.35">
      <c r="B25" s="7">
        <v>0.25</v>
      </c>
      <c r="C25" s="5">
        <v>45</v>
      </c>
      <c r="D25" s="1">
        <f t="shared" si="0"/>
        <v>48</v>
      </c>
      <c r="E25" s="1">
        <f t="shared" si="1"/>
        <v>66</v>
      </c>
      <c r="F25" s="1">
        <f t="shared" si="2"/>
        <v>53</v>
      </c>
      <c r="G25" s="1">
        <f t="shared" si="3"/>
        <v>40</v>
      </c>
      <c r="H25" s="1">
        <f t="shared" si="4"/>
        <v>64</v>
      </c>
      <c r="I25" s="1">
        <f t="shared" si="5"/>
        <v>63</v>
      </c>
      <c r="J25" s="1">
        <f t="shared" si="6"/>
        <v>37</v>
      </c>
      <c r="K25" s="1">
        <f t="shared" si="7"/>
        <v>54</v>
      </c>
      <c r="L25" s="1">
        <f t="shared" si="8"/>
        <v>69</v>
      </c>
      <c r="M25" s="1">
        <f t="shared" si="9"/>
        <v>43</v>
      </c>
    </row>
    <row r="26" spans="2:13" x14ac:dyDescent="0.35">
      <c r="B26" s="7">
        <v>0.25</v>
      </c>
      <c r="C26" s="5">
        <v>60</v>
      </c>
      <c r="D26" s="1">
        <f t="shared" si="0"/>
        <v>48</v>
      </c>
      <c r="E26" s="1">
        <f t="shared" si="1"/>
        <v>66</v>
      </c>
      <c r="F26" s="1">
        <f t="shared" si="2"/>
        <v>49</v>
      </c>
      <c r="G26" s="1">
        <f t="shared" si="3"/>
        <v>44</v>
      </c>
      <c r="H26" s="1">
        <f t="shared" si="4"/>
        <v>63</v>
      </c>
      <c r="I26" s="1">
        <f t="shared" si="5"/>
        <v>62</v>
      </c>
      <c r="J26" s="1">
        <f t="shared" si="6"/>
        <v>39</v>
      </c>
      <c r="K26" s="1">
        <f t="shared" si="7"/>
        <v>59</v>
      </c>
      <c r="L26" s="1">
        <f t="shared" si="8"/>
        <v>67</v>
      </c>
      <c r="M26" s="1">
        <f t="shared" si="9"/>
        <v>50.5</v>
      </c>
    </row>
    <row r="27" spans="2:13" x14ac:dyDescent="0.35">
      <c r="B27" s="10">
        <v>1</v>
      </c>
      <c r="C27" s="11">
        <v>15</v>
      </c>
      <c r="D27" s="26">
        <f t="shared" si="0"/>
        <v>63</v>
      </c>
      <c r="E27" s="26">
        <f t="shared" si="1"/>
        <v>66</v>
      </c>
      <c r="F27" s="26">
        <f t="shared" si="2"/>
        <v>68</v>
      </c>
      <c r="G27" s="26">
        <f t="shared" si="3"/>
        <v>52</v>
      </c>
      <c r="H27" s="26">
        <f t="shared" si="4"/>
        <v>45</v>
      </c>
      <c r="I27" s="26">
        <f t="shared" si="5"/>
        <v>12.5</v>
      </c>
      <c r="J27" s="26">
        <f t="shared" si="6"/>
        <v>45</v>
      </c>
      <c r="K27" s="26">
        <f t="shared" si="7"/>
        <v>66</v>
      </c>
      <c r="L27" s="26">
        <f t="shared" si="8"/>
        <v>62</v>
      </c>
      <c r="M27" s="26">
        <f t="shared" si="9"/>
        <v>34</v>
      </c>
    </row>
    <row r="28" spans="2:13" x14ac:dyDescent="0.35">
      <c r="B28" s="10">
        <v>1</v>
      </c>
      <c r="C28" s="11">
        <v>30</v>
      </c>
      <c r="D28" s="26">
        <f t="shared" si="0"/>
        <v>65</v>
      </c>
      <c r="E28" s="26">
        <f t="shared" si="1"/>
        <v>53</v>
      </c>
      <c r="F28" s="26">
        <f t="shared" si="2"/>
        <v>57</v>
      </c>
      <c r="G28" s="26">
        <f t="shared" si="3"/>
        <v>37</v>
      </c>
      <c r="H28" s="26">
        <f t="shared" si="4"/>
        <v>44</v>
      </c>
      <c r="I28" s="26">
        <f t="shared" si="5"/>
        <v>40</v>
      </c>
      <c r="J28" s="26">
        <f t="shared" si="6"/>
        <v>35</v>
      </c>
      <c r="K28" s="26">
        <f t="shared" si="7"/>
        <v>49</v>
      </c>
      <c r="L28" s="26">
        <f t="shared" si="8"/>
        <v>49</v>
      </c>
      <c r="M28" s="26">
        <f t="shared" si="9"/>
        <v>30</v>
      </c>
    </row>
    <row r="29" spans="2:13" x14ac:dyDescent="0.35">
      <c r="B29" s="10">
        <v>1</v>
      </c>
      <c r="C29" s="11">
        <v>45</v>
      </c>
      <c r="D29" s="26">
        <f t="shared" si="0"/>
        <v>47</v>
      </c>
      <c r="E29" s="26">
        <f t="shared" si="1"/>
        <v>51</v>
      </c>
      <c r="F29" s="26">
        <f t="shared" si="2"/>
        <v>37</v>
      </c>
      <c r="G29" s="26">
        <f t="shared" si="3"/>
        <v>28</v>
      </c>
      <c r="H29" s="26">
        <f t="shared" si="4"/>
        <v>33</v>
      </c>
      <c r="I29" s="26">
        <f t="shared" si="5"/>
        <v>14</v>
      </c>
      <c r="J29" s="26">
        <f t="shared" si="6"/>
        <v>24</v>
      </c>
      <c r="K29" s="26">
        <f t="shared" si="7"/>
        <v>39</v>
      </c>
      <c r="L29" s="26">
        <f t="shared" si="8"/>
        <v>41</v>
      </c>
      <c r="M29" s="26">
        <f t="shared" si="9"/>
        <v>23</v>
      </c>
    </row>
    <row r="30" spans="2:13" x14ac:dyDescent="0.35">
      <c r="B30" s="10">
        <v>1</v>
      </c>
      <c r="C30" s="11">
        <v>60</v>
      </c>
      <c r="D30" s="26">
        <f t="shared" si="0"/>
        <v>28</v>
      </c>
      <c r="E30" s="26">
        <f t="shared" si="1"/>
        <v>39</v>
      </c>
      <c r="F30" s="26"/>
      <c r="G30" s="26">
        <f t="shared" si="3"/>
        <v>24</v>
      </c>
      <c r="H30" s="26">
        <f t="shared" si="4"/>
        <v>29</v>
      </c>
      <c r="I30" s="26">
        <f t="shared" si="5"/>
        <v>13</v>
      </c>
      <c r="J30" s="26">
        <f t="shared" si="6"/>
        <v>20</v>
      </c>
      <c r="K30" s="26">
        <f t="shared" si="7"/>
        <v>29</v>
      </c>
      <c r="L30" s="26">
        <f t="shared" si="8"/>
        <v>33</v>
      </c>
      <c r="M30" s="26">
        <f t="shared" si="9"/>
        <v>11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14" t="s">
        <v>1</v>
      </c>
      <c r="D34" s="25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.01</v>
      </c>
      <c r="C35" s="11">
        <v>15</v>
      </c>
      <c r="D35" s="12">
        <f>D19*6</f>
        <v>270</v>
      </c>
      <c r="E35" s="12">
        <f t="shared" ref="E35:M35" si="10">E19*6</f>
        <v>324</v>
      </c>
      <c r="F35" s="12">
        <f t="shared" si="10"/>
        <v>366</v>
      </c>
      <c r="G35" s="12">
        <f t="shared" si="10"/>
        <v>270</v>
      </c>
      <c r="H35" s="12">
        <f t="shared" si="10"/>
        <v>258</v>
      </c>
      <c r="I35" s="12">
        <f t="shared" si="10"/>
        <v>372</v>
      </c>
      <c r="J35" s="12">
        <f t="shared" si="10"/>
        <v>372</v>
      </c>
      <c r="K35" s="12">
        <f t="shared" si="10"/>
        <v>336</v>
      </c>
      <c r="L35" s="12">
        <f t="shared" si="10"/>
        <v>312</v>
      </c>
      <c r="M35" s="12">
        <f t="shared" si="10"/>
        <v>261</v>
      </c>
    </row>
    <row r="36" spans="2:13" x14ac:dyDescent="0.35">
      <c r="B36" s="10">
        <v>0.01</v>
      </c>
      <c r="C36" s="11">
        <v>30</v>
      </c>
      <c r="D36" s="12">
        <f t="shared" ref="D36:M46" si="11">D20*6</f>
        <v>276</v>
      </c>
      <c r="E36" s="12">
        <f t="shared" si="11"/>
        <v>330</v>
      </c>
      <c r="F36" s="12">
        <f t="shared" si="11"/>
        <v>396</v>
      </c>
      <c r="G36" s="12">
        <f t="shared" si="11"/>
        <v>294</v>
      </c>
      <c r="H36" s="12">
        <f t="shared" si="11"/>
        <v>330</v>
      </c>
      <c r="I36" s="12">
        <f t="shared" si="11"/>
        <v>402</v>
      </c>
      <c r="J36" s="12">
        <f t="shared" si="11"/>
        <v>468</v>
      </c>
      <c r="K36" s="12">
        <f t="shared" si="11"/>
        <v>342</v>
      </c>
      <c r="L36" s="12">
        <f t="shared" si="11"/>
        <v>342</v>
      </c>
      <c r="M36" s="12">
        <f t="shared" si="11"/>
        <v>306</v>
      </c>
    </row>
    <row r="37" spans="2:13" x14ac:dyDescent="0.35">
      <c r="B37" s="10">
        <v>0.01</v>
      </c>
      <c r="C37" s="11">
        <v>45</v>
      </c>
      <c r="D37" s="12">
        <f t="shared" si="11"/>
        <v>270</v>
      </c>
      <c r="E37" s="12">
        <f t="shared" si="11"/>
        <v>366</v>
      </c>
      <c r="F37" s="12">
        <f t="shared" si="11"/>
        <v>396</v>
      </c>
      <c r="G37" s="12">
        <f t="shared" si="11"/>
        <v>294</v>
      </c>
      <c r="H37" s="12">
        <f t="shared" si="11"/>
        <v>342</v>
      </c>
      <c r="I37" s="12">
        <f t="shared" si="11"/>
        <v>396</v>
      </c>
      <c r="J37" s="12">
        <f t="shared" si="11"/>
        <v>384</v>
      </c>
      <c r="K37" s="12">
        <f t="shared" si="11"/>
        <v>330</v>
      </c>
      <c r="L37" s="12">
        <f t="shared" si="11"/>
        <v>348</v>
      </c>
      <c r="M37" s="12">
        <f t="shared" si="11"/>
        <v>288</v>
      </c>
    </row>
    <row r="38" spans="2:13" x14ac:dyDescent="0.35">
      <c r="B38" s="10">
        <v>0.01</v>
      </c>
      <c r="C38" s="11">
        <v>60</v>
      </c>
      <c r="D38" s="12">
        <f t="shared" si="11"/>
        <v>276</v>
      </c>
      <c r="E38" s="12">
        <f t="shared" si="11"/>
        <v>342</v>
      </c>
      <c r="F38" s="12">
        <f t="shared" si="11"/>
        <v>396</v>
      </c>
      <c r="G38" s="12">
        <f t="shared" si="11"/>
        <v>288</v>
      </c>
      <c r="H38" s="12">
        <f t="shared" si="11"/>
        <v>330</v>
      </c>
      <c r="I38" s="12">
        <f t="shared" si="11"/>
        <v>396</v>
      </c>
      <c r="J38" s="12">
        <f t="shared" si="11"/>
        <v>390</v>
      </c>
      <c r="K38" s="12">
        <f t="shared" si="11"/>
        <v>348</v>
      </c>
      <c r="L38" s="12">
        <f t="shared" si="11"/>
        <v>360</v>
      </c>
      <c r="M38" s="12">
        <f t="shared" si="11"/>
        <v>306</v>
      </c>
    </row>
    <row r="39" spans="2:13" x14ac:dyDescent="0.35">
      <c r="B39" s="7">
        <v>0.25</v>
      </c>
      <c r="C39" s="5">
        <v>15</v>
      </c>
      <c r="D39" s="9">
        <f t="shared" si="11"/>
        <v>336</v>
      </c>
      <c r="E39" s="9">
        <f t="shared" si="11"/>
        <v>270</v>
      </c>
      <c r="F39" s="9">
        <f t="shared" si="11"/>
        <v>318</v>
      </c>
      <c r="G39" s="9">
        <f t="shared" si="11"/>
        <v>324</v>
      </c>
      <c r="H39" s="9">
        <f t="shared" si="11"/>
        <v>366</v>
      </c>
      <c r="I39" s="9">
        <f t="shared" si="11"/>
        <v>432</v>
      </c>
      <c r="J39" s="9">
        <f t="shared" si="11"/>
        <v>258</v>
      </c>
      <c r="K39" s="9">
        <f t="shared" si="11"/>
        <v>348</v>
      </c>
      <c r="L39" s="9">
        <f t="shared" si="11"/>
        <v>384</v>
      </c>
      <c r="M39" s="9">
        <f t="shared" si="11"/>
        <v>330</v>
      </c>
    </row>
    <row r="40" spans="2:13" x14ac:dyDescent="0.35">
      <c r="B40" s="7">
        <v>0.25</v>
      </c>
      <c r="C40" s="5">
        <v>30</v>
      </c>
      <c r="D40" s="9">
        <f t="shared" si="11"/>
        <v>336</v>
      </c>
      <c r="E40" s="9">
        <f t="shared" si="11"/>
        <v>396</v>
      </c>
      <c r="F40" s="9">
        <f t="shared" si="11"/>
        <v>282</v>
      </c>
      <c r="G40" s="9">
        <f t="shared" si="11"/>
        <v>318</v>
      </c>
      <c r="H40" s="9">
        <f t="shared" si="11"/>
        <v>366</v>
      </c>
      <c r="I40" s="9">
        <f t="shared" si="11"/>
        <v>384</v>
      </c>
      <c r="J40" s="9">
        <f t="shared" si="11"/>
        <v>228</v>
      </c>
      <c r="K40" s="9">
        <f t="shared" si="11"/>
        <v>354</v>
      </c>
      <c r="L40" s="9">
        <f t="shared" si="11"/>
        <v>408</v>
      </c>
      <c r="M40" s="9">
        <f t="shared" si="11"/>
        <v>264</v>
      </c>
    </row>
    <row r="41" spans="2:13" x14ac:dyDescent="0.35">
      <c r="B41" s="7">
        <v>0.25</v>
      </c>
      <c r="C41" s="5">
        <v>45</v>
      </c>
      <c r="D41" s="9">
        <f t="shared" si="11"/>
        <v>288</v>
      </c>
      <c r="E41" s="9">
        <f t="shared" si="11"/>
        <v>396</v>
      </c>
      <c r="F41" s="9">
        <f t="shared" si="11"/>
        <v>318</v>
      </c>
      <c r="G41" s="9">
        <f t="shared" si="11"/>
        <v>240</v>
      </c>
      <c r="H41" s="9">
        <f t="shared" si="11"/>
        <v>384</v>
      </c>
      <c r="I41" s="9">
        <f t="shared" si="11"/>
        <v>378</v>
      </c>
      <c r="J41" s="9">
        <f t="shared" si="11"/>
        <v>222</v>
      </c>
      <c r="K41" s="9">
        <f t="shared" si="11"/>
        <v>324</v>
      </c>
      <c r="L41" s="9">
        <f t="shared" si="11"/>
        <v>414</v>
      </c>
      <c r="M41" s="9">
        <f t="shared" si="11"/>
        <v>258</v>
      </c>
    </row>
    <row r="42" spans="2:13" x14ac:dyDescent="0.35">
      <c r="B42" s="7">
        <v>0.25</v>
      </c>
      <c r="C42" s="5">
        <v>60</v>
      </c>
      <c r="D42" s="9">
        <f t="shared" si="11"/>
        <v>288</v>
      </c>
      <c r="E42" s="9">
        <f t="shared" si="11"/>
        <v>396</v>
      </c>
      <c r="F42" s="9">
        <f t="shared" si="11"/>
        <v>294</v>
      </c>
      <c r="G42" s="9">
        <f t="shared" si="11"/>
        <v>264</v>
      </c>
      <c r="H42" s="9">
        <f t="shared" si="11"/>
        <v>378</v>
      </c>
      <c r="I42" s="9">
        <f t="shared" si="11"/>
        <v>372</v>
      </c>
      <c r="J42" s="9">
        <f t="shared" si="11"/>
        <v>234</v>
      </c>
      <c r="K42" s="9">
        <f t="shared" si="11"/>
        <v>354</v>
      </c>
      <c r="L42" s="9">
        <f t="shared" si="11"/>
        <v>402</v>
      </c>
      <c r="M42" s="9">
        <f t="shared" si="11"/>
        <v>303</v>
      </c>
    </row>
    <row r="43" spans="2:13" x14ac:dyDescent="0.35">
      <c r="B43" s="10">
        <v>1</v>
      </c>
      <c r="C43" s="11">
        <v>15</v>
      </c>
      <c r="D43" s="12">
        <f t="shared" si="11"/>
        <v>378</v>
      </c>
      <c r="E43" s="12">
        <f t="shared" si="11"/>
        <v>396</v>
      </c>
      <c r="F43" s="12">
        <f t="shared" si="11"/>
        <v>408</v>
      </c>
      <c r="G43" s="12">
        <f t="shared" si="11"/>
        <v>312</v>
      </c>
      <c r="H43" s="12">
        <f t="shared" si="11"/>
        <v>270</v>
      </c>
      <c r="I43" s="12">
        <f t="shared" si="11"/>
        <v>75</v>
      </c>
      <c r="J43" s="12">
        <f t="shared" si="11"/>
        <v>270</v>
      </c>
      <c r="K43" s="12">
        <f t="shared" si="11"/>
        <v>396</v>
      </c>
      <c r="L43" s="12">
        <f t="shared" si="11"/>
        <v>372</v>
      </c>
      <c r="M43" s="12">
        <f t="shared" si="11"/>
        <v>204</v>
      </c>
    </row>
    <row r="44" spans="2:13" x14ac:dyDescent="0.35">
      <c r="B44" s="10">
        <v>1</v>
      </c>
      <c r="C44" s="11">
        <v>30</v>
      </c>
      <c r="D44" s="12">
        <f t="shared" si="11"/>
        <v>390</v>
      </c>
      <c r="E44" s="12">
        <f t="shared" si="11"/>
        <v>318</v>
      </c>
      <c r="F44" s="12">
        <f t="shared" si="11"/>
        <v>342</v>
      </c>
      <c r="G44" s="12">
        <f t="shared" si="11"/>
        <v>222</v>
      </c>
      <c r="H44" s="12">
        <f t="shared" si="11"/>
        <v>264</v>
      </c>
      <c r="I44" s="12">
        <f t="shared" si="11"/>
        <v>240</v>
      </c>
      <c r="J44" s="12">
        <f t="shared" si="11"/>
        <v>210</v>
      </c>
      <c r="K44" s="12">
        <f t="shared" si="11"/>
        <v>294</v>
      </c>
      <c r="L44" s="12">
        <f t="shared" si="11"/>
        <v>294</v>
      </c>
      <c r="M44" s="12">
        <f t="shared" si="11"/>
        <v>180</v>
      </c>
    </row>
    <row r="45" spans="2:13" x14ac:dyDescent="0.35">
      <c r="B45" s="10">
        <v>1</v>
      </c>
      <c r="C45" s="11">
        <v>45</v>
      </c>
      <c r="D45" s="12">
        <f t="shared" si="11"/>
        <v>282</v>
      </c>
      <c r="E45" s="12">
        <f t="shared" si="11"/>
        <v>306</v>
      </c>
      <c r="F45" s="12">
        <f t="shared" si="11"/>
        <v>222</v>
      </c>
      <c r="G45" s="12">
        <f t="shared" si="11"/>
        <v>168</v>
      </c>
      <c r="H45" s="12">
        <f t="shared" si="11"/>
        <v>198</v>
      </c>
      <c r="I45" s="12">
        <f t="shared" si="11"/>
        <v>84</v>
      </c>
      <c r="J45" s="12">
        <f t="shared" si="11"/>
        <v>144</v>
      </c>
      <c r="K45" s="12">
        <f t="shared" si="11"/>
        <v>234</v>
      </c>
      <c r="L45" s="12">
        <f t="shared" si="11"/>
        <v>246</v>
      </c>
      <c r="M45" s="12">
        <f t="shared" si="11"/>
        <v>138</v>
      </c>
    </row>
    <row r="46" spans="2:13" x14ac:dyDescent="0.35">
      <c r="B46" s="10">
        <v>1</v>
      </c>
      <c r="C46" s="11">
        <v>60</v>
      </c>
      <c r="D46" s="12">
        <f t="shared" si="11"/>
        <v>168</v>
      </c>
      <c r="E46" s="12">
        <f t="shared" si="11"/>
        <v>234</v>
      </c>
      <c r="F46" s="12">
        <f t="shared" si="11"/>
        <v>0</v>
      </c>
      <c r="G46" s="12">
        <f t="shared" si="11"/>
        <v>144</v>
      </c>
      <c r="H46" s="12">
        <f t="shared" si="11"/>
        <v>174</v>
      </c>
      <c r="I46" s="12">
        <f t="shared" si="11"/>
        <v>78</v>
      </c>
      <c r="J46" s="12">
        <f t="shared" si="11"/>
        <v>120</v>
      </c>
      <c r="K46" s="12">
        <f t="shared" si="11"/>
        <v>174</v>
      </c>
      <c r="L46" s="12">
        <f t="shared" si="11"/>
        <v>198</v>
      </c>
      <c r="M46" s="12">
        <f t="shared" si="11"/>
        <v>66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2" ht="16" thickBot="1" x14ac:dyDescent="0.4">
      <c r="B49" s="6"/>
      <c r="C49" s="5"/>
      <c r="D49" s="9"/>
      <c r="E49" s="9"/>
    </row>
    <row r="50" spans="2:12" ht="16" thickBot="1" x14ac:dyDescent="0.4">
      <c r="B50" s="6"/>
      <c r="C50" s="5"/>
      <c r="D50" s="51">
        <f>B35</f>
        <v>0.01</v>
      </c>
      <c r="E50" s="52"/>
      <c r="F50" s="60"/>
      <c r="G50" s="61">
        <f>B39</f>
        <v>0.25</v>
      </c>
      <c r="H50" s="62"/>
      <c r="I50" s="63"/>
      <c r="J50" s="62">
        <f>B43</f>
        <v>1</v>
      </c>
      <c r="K50" s="62"/>
      <c r="L50" s="63"/>
    </row>
    <row r="51" spans="2:12" ht="16" thickBot="1" x14ac:dyDescent="0.4">
      <c r="B51" s="6"/>
      <c r="C51" s="39" t="s">
        <v>1</v>
      </c>
      <c r="D51" s="54" t="s">
        <v>16</v>
      </c>
      <c r="E51" s="55" t="s">
        <v>15</v>
      </c>
      <c r="F51" s="55" t="s">
        <v>14</v>
      </c>
      <c r="G51" s="54" t="s">
        <v>17</v>
      </c>
      <c r="H51" s="55" t="s">
        <v>15</v>
      </c>
      <c r="I51" s="56" t="s">
        <v>14</v>
      </c>
      <c r="J51" s="55" t="s">
        <v>18</v>
      </c>
      <c r="K51" s="55" t="s">
        <v>15</v>
      </c>
      <c r="L51" s="56" t="s">
        <v>14</v>
      </c>
    </row>
    <row r="52" spans="2:12" x14ac:dyDescent="0.35">
      <c r="B52" s="6"/>
      <c r="C52" s="28">
        <v>15</v>
      </c>
      <c r="D52" s="57">
        <f>MEDIAN(D35:M35)</f>
        <v>318</v>
      </c>
      <c r="E52" s="41">
        <f>AVERAGE(D35:M35)</f>
        <v>314.10000000000002</v>
      </c>
      <c r="F52" s="41">
        <f>STDEV(D35:M35)</f>
        <v>46.947843400948706</v>
      </c>
      <c r="G52" s="58">
        <f>MEDIAN(D39:M39)</f>
        <v>333</v>
      </c>
      <c r="H52" s="48">
        <f>AVERAGE(D39:M39)</f>
        <v>336.6</v>
      </c>
      <c r="I52" s="42">
        <f>STDEV(D39:M39)</f>
        <v>51.103815904489849</v>
      </c>
      <c r="J52" s="48">
        <f>MEDIAN(D43:M43)</f>
        <v>342</v>
      </c>
      <c r="K52" s="48">
        <f>AVERAGE(D43:M43)</f>
        <v>308.10000000000002</v>
      </c>
      <c r="L52" s="42">
        <f>STDEV(D43:M43)</f>
        <v>106.71504111417472</v>
      </c>
    </row>
    <row r="53" spans="2:12" x14ac:dyDescent="0.35">
      <c r="B53" s="6"/>
      <c r="C53" s="28">
        <v>30</v>
      </c>
      <c r="D53" s="57">
        <f t="shared" ref="D53:D55" si="12">MEDIAN(D36:M36)</f>
        <v>336</v>
      </c>
      <c r="E53" s="41">
        <f t="shared" ref="E53:E55" si="13">AVERAGE(D36:M36)</f>
        <v>348.6</v>
      </c>
      <c r="F53" s="41">
        <f t="shared" ref="F53:F55" si="14">STDEV(D36:M36)</f>
        <v>57.927540945563962</v>
      </c>
      <c r="G53" s="58">
        <f t="shared" ref="G53:G55" si="15">MEDIAN(D40:M40)</f>
        <v>345</v>
      </c>
      <c r="H53" s="48">
        <f t="shared" ref="H53:H55" si="16">AVERAGE(D40:M40)</f>
        <v>333.6</v>
      </c>
      <c r="I53" s="42">
        <f t="shared" ref="I53:I55" si="17">STDEV(D40:M40)</f>
        <v>59.946642941869477</v>
      </c>
      <c r="J53" s="48">
        <f t="shared" ref="J53:J55" si="18">MEDIAN(D44:M44)</f>
        <v>279</v>
      </c>
      <c r="K53" s="48">
        <f t="shared" ref="K53:K55" si="19">AVERAGE(D44:M44)</f>
        <v>275.39999999999998</v>
      </c>
      <c r="L53" s="42">
        <f t="shared" ref="L53:L55" si="20">STDEV(D44:M44)</f>
        <v>64.711668190520342</v>
      </c>
    </row>
    <row r="54" spans="2:12" x14ac:dyDescent="0.35">
      <c r="B54" s="6"/>
      <c r="C54" s="28">
        <v>45</v>
      </c>
      <c r="D54" s="57">
        <f t="shared" si="12"/>
        <v>345</v>
      </c>
      <c r="E54" s="41">
        <f t="shared" si="13"/>
        <v>341.4</v>
      </c>
      <c r="F54" s="41">
        <f t="shared" si="14"/>
        <v>45.646467552265086</v>
      </c>
      <c r="G54" s="58">
        <f t="shared" si="15"/>
        <v>321</v>
      </c>
      <c r="H54" s="48">
        <f t="shared" si="16"/>
        <v>322.2</v>
      </c>
      <c r="I54" s="42">
        <f t="shared" si="17"/>
        <v>69.053602368015518</v>
      </c>
      <c r="J54" s="48">
        <f t="shared" si="18"/>
        <v>210</v>
      </c>
      <c r="K54" s="48">
        <f t="shared" si="19"/>
        <v>202.2</v>
      </c>
      <c r="L54" s="42">
        <f t="shared" si="20"/>
        <v>69.227162299201595</v>
      </c>
    </row>
    <row r="55" spans="2:12" ht="16" thickBot="1" x14ac:dyDescent="0.4">
      <c r="B55" s="6"/>
      <c r="C55" s="30">
        <v>60</v>
      </c>
      <c r="D55" s="59">
        <f t="shared" si="12"/>
        <v>345</v>
      </c>
      <c r="E55" s="43">
        <f t="shared" si="13"/>
        <v>343.2</v>
      </c>
      <c r="F55" s="43">
        <f t="shared" si="14"/>
        <v>43.708122814872873</v>
      </c>
      <c r="G55" s="45">
        <f t="shared" si="15"/>
        <v>328.5</v>
      </c>
      <c r="H55" s="46">
        <f t="shared" si="16"/>
        <v>328.5</v>
      </c>
      <c r="I55" s="44">
        <f t="shared" si="17"/>
        <v>59.181922915701207</v>
      </c>
      <c r="J55" s="46">
        <f t="shared" si="18"/>
        <v>156</v>
      </c>
      <c r="K55" s="46">
        <f t="shared" si="19"/>
        <v>135.6</v>
      </c>
      <c r="L55" s="44">
        <f t="shared" si="20"/>
        <v>70.268058177240107</v>
      </c>
    </row>
    <row r="56" spans="2:12" x14ac:dyDescent="0.35">
      <c r="B56" s="6"/>
      <c r="C56" s="5"/>
      <c r="D56" s="9"/>
      <c r="E56" s="9"/>
    </row>
    <row r="57" spans="2:12" x14ac:dyDescent="0.35">
      <c r="B57" s="6"/>
      <c r="C57" s="5"/>
      <c r="D57" s="9"/>
      <c r="E57" s="9"/>
    </row>
    <row r="58" spans="2:12" x14ac:dyDescent="0.35">
      <c r="B58" s="6"/>
      <c r="C58" s="5"/>
      <c r="D58" s="9"/>
      <c r="E58" s="9"/>
    </row>
    <row r="59" spans="2:12" x14ac:dyDescent="0.35">
      <c r="B59" s="6"/>
      <c r="C59" s="5"/>
      <c r="D59" s="9"/>
      <c r="E59" s="9"/>
    </row>
    <row r="60" spans="2:12" x14ac:dyDescent="0.35">
      <c r="B60" s="6"/>
      <c r="C60" s="5"/>
      <c r="D60" s="9"/>
      <c r="E60" s="9"/>
    </row>
    <row r="61" spans="2:12" x14ac:dyDescent="0.35">
      <c r="B61" s="6"/>
      <c r="C61" s="5"/>
      <c r="D61" s="9"/>
      <c r="E61" s="9"/>
    </row>
    <row r="62" spans="2:12" x14ac:dyDescent="0.35">
      <c r="B62" s="6"/>
      <c r="C62" s="5"/>
      <c r="D62" s="9"/>
      <c r="E62" s="9"/>
    </row>
    <row r="63" spans="2:12" x14ac:dyDescent="0.35">
      <c r="B63" s="6"/>
      <c r="C63" s="5"/>
      <c r="D63" s="9"/>
      <c r="E63" s="9"/>
    </row>
    <row r="64" spans="2:12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G124"/>
  <sheetViews>
    <sheetView topLeftCell="A57" zoomScale="90" zoomScaleNormal="90" workbookViewId="0">
      <selection activeCell="J52" sqref="J52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3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8" customFormat="1" x14ac:dyDescent="0.35">
      <c r="B3" s="15">
        <v>0.01</v>
      </c>
      <c r="C3" s="16">
        <v>15</v>
      </c>
      <c r="D3" s="16">
        <v>58</v>
      </c>
      <c r="E3" s="17">
        <v>64</v>
      </c>
      <c r="F3" s="16">
        <v>68</v>
      </c>
      <c r="G3" s="18">
        <v>53</v>
      </c>
      <c r="H3" s="18">
        <v>54</v>
      </c>
      <c r="I3" s="18">
        <v>55</v>
      </c>
      <c r="J3" s="18">
        <v>53</v>
      </c>
      <c r="K3" s="18">
        <v>53</v>
      </c>
      <c r="L3" s="18">
        <v>63</v>
      </c>
      <c r="M3" s="18">
        <v>61</v>
      </c>
      <c r="N3" s="18">
        <v>60</v>
      </c>
      <c r="O3" s="18">
        <v>60</v>
      </c>
      <c r="P3" s="18">
        <v>59</v>
      </c>
      <c r="Q3" s="18">
        <v>60</v>
      </c>
      <c r="R3" s="18">
        <v>61</v>
      </c>
      <c r="S3" s="18">
        <v>59</v>
      </c>
      <c r="T3" s="18">
        <v>60</v>
      </c>
      <c r="U3" s="18">
        <v>60</v>
      </c>
      <c r="V3" s="18">
        <v>47</v>
      </c>
      <c r="W3" s="18">
        <v>46</v>
      </c>
      <c r="X3" s="18">
        <v>46</v>
      </c>
      <c r="Y3" s="18">
        <v>55</v>
      </c>
      <c r="Z3" s="18">
        <v>55</v>
      </c>
      <c r="AA3" s="18">
        <v>59</v>
      </c>
      <c r="AB3" s="18">
        <v>51</v>
      </c>
      <c r="AC3" s="18">
        <v>50</v>
      </c>
      <c r="AD3" s="18">
        <v>50</v>
      </c>
      <c r="AE3" s="18">
        <v>62</v>
      </c>
      <c r="AF3" s="18">
        <v>61</v>
      </c>
      <c r="AG3" s="18">
        <v>64</v>
      </c>
    </row>
    <row r="4" spans="2:33" s="18" customFormat="1" x14ac:dyDescent="0.35">
      <c r="B4" s="15">
        <v>0.01</v>
      </c>
      <c r="C4" s="16">
        <v>30</v>
      </c>
      <c r="D4" s="16">
        <v>56</v>
      </c>
      <c r="E4" s="17">
        <v>66</v>
      </c>
      <c r="F4" s="16">
        <v>66</v>
      </c>
      <c r="G4" s="18">
        <v>53</v>
      </c>
      <c r="H4" s="18">
        <v>54</v>
      </c>
      <c r="I4" s="18">
        <v>54</v>
      </c>
      <c r="J4" s="18" t="s">
        <v>12</v>
      </c>
      <c r="K4" s="18">
        <v>60</v>
      </c>
      <c r="L4" s="18">
        <v>61</v>
      </c>
      <c r="M4" s="18">
        <v>61</v>
      </c>
      <c r="N4" s="18">
        <v>60</v>
      </c>
      <c r="O4" s="18">
        <v>61</v>
      </c>
      <c r="P4" s="18">
        <v>58</v>
      </c>
      <c r="Q4" s="18">
        <v>57</v>
      </c>
      <c r="R4" s="18">
        <v>59</v>
      </c>
      <c r="S4" s="18">
        <v>64</v>
      </c>
      <c r="T4" s="18">
        <v>65</v>
      </c>
      <c r="U4" s="18">
        <v>67</v>
      </c>
      <c r="V4" s="18">
        <v>42</v>
      </c>
      <c r="W4" s="18">
        <v>42</v>
      </c>
      <c r="X4" s="18">
        <v>40</v>
      </c>
      <c r="Y4" s="18">
        <v>54</v>
      </c>
      <c r="Z4" s="18">
        <v>55</v>
      </c>
      <c r="AA4" s="18">
        <v>54</v>
      </c>
      <c r="AE4" s="18">
        <v>62</v>
      </c>
      <c r="AF4" s="18">
        <v>67</v>
      </c>
      <c r="AG4" s="18">
        <v>69</v>
      </c>
    </row>
    <row r="5" spans="2:33" s="18" customFormat="1" x14ac:dyDescent="0.35">
      <c r="B5" s="15">
        <v>0.01</v>
      </c>
      <c r="C5" s="16">
        <v>45</v>
      </c>
      <c r="D5" s="16">
        <v>71</v>
      </c>
      <c r="E5" s="17">
        <v>73</v>
      </c>
      <c r="F5" s="16">
        <v>74</v>
      </c>
      <c r="G5" s="18">
        <v>48</v>
      </c>
      <c r="H5" s="18">
        <v>47</v>
      </c>
      <c r="I5" s="18">
        <v>48</v>
      </c>
      <c r="J5" s="18">
        <v>55</v>
      </c>
      <c r="K5" s="18">
        <v>57</v>
      </c>
      <c r="L5" s="18">
        <v>60</v>
      </c>
      <c r="M5" s="18">
        <v>62</v>
      </c>
      <c r="N5" s="18">
        <v>61</v>
      </c>
      <c r="O5" s="18">
        <v>62</v>
      </c>
      <c r="P5" s="18">
        <v>55</v>
      </c>
      <c r="Q5" s="18">
        <v>57</v>
      </c>
      <c r="R5" s="18">
        <v>58</v>
      </c>
      <c r="S5" s="18">
        <v>61</v>
      </c>
      <c r="T5" s="18">
        <v>60</v>
      </c>
      <c r="U5" s="18">
        <v>58</v>
      </c>
      <c r="V5" s="18">
        <v>37</v>
      </c>
      <c r="W5" s="18">
        <v>35</v>
      </c>
      <c r="X5" s="18">
        <v>36</v>
      </c>
      <c r="Y5" s="18">
        <v>53</v>
      </c>
      <c r="Z5" s="18">
        <v>55</v>
      </c>
      <c r="AA5" s="18">
        <v>57</v>
      </c>
      <c r="AB5" s="18">
        <v>41</v>
      </c>
      <c r="AC5" s="18">
        <v>40</v>
      </c>
      <c r="AD5" s="18">
        <v>39</v>
      </c>
      <c r="AE5" s="18">
        <v>59</v>
      </c>
      <c r="AF5" s="18">
        <v>60</v>
      </c>
      <c r="AG5" s="18">
        <v>63</v>
      </c>
    </row>
    <row r="6" spans="2:33" s="18" customFormat="1" x14ac:dyDescent="0.35">
      <c r="B6" s="15">
        <v>0.01</v>
      </c>
      <c r="C6" s="16">
        <v>60</v>
      </c>
      <c r="D6" s="16">
        <v>62</v>
      </c>
      <c r="E6" s="17">
        <v>68</v>
      </c>
      <c r="F6" s="16">
        <v>70</v>
      </c>
      <c r="G6" s="18">
        <v>43</v>
      </c>
      <c r="H6" s="18">
        <v>41</v>
      </c>
      <c r="I6" s="18">
        <v>41</v>
      </c>
      <c r="J6" s="18">
        <v>56</v>
      </c>
      <c r="K6" s="18">
        <v>57</v>
      </c>
      <c r="L6" s="18">
        <v>56</v>
      </c>
      <c r="M6" s="18">
        <v>61</v>
      </c>
      <c r="N6" s="18">
        <v>61</v>
      </c>
      <c r="O6" s="18">
        <v>61</v>
      </c>
      <c r="P6" s="18">
        <v>56</v>
      </c>
      <c r="Q6" s="18">
        <v>55</v>
      </c>
      <c r="R6" s="18">
        <v>55</v>
      </c>
      <c r="S6" s="18">
        <v>56</v>
      </c>
      <c r="T6" s="18">
        <v>55</v>
      </c>
      <c r="U6" s="18">
        <v>55</v>
      </c>
      <c r="V6" s="18">
        <v>32</v>
      </c>
      <c r="W6" s="18">
        <v>32</v>
      </c>
      <c r="X6" s="18">
        <v>32</v>
      </c>
      <c r="Y6" s="18">
        <v>57</v>
      </c>
      <c r="Z6" s="18">
        <v>57</v>
      </c>
      <c r="AA6" s="18">
        <v>58</v>
      </c>
      <c r="AB6" s="18">
        <v>37</v>
      </c>
      <c r="AC6" s="18">
        <v>36</v>
      </c>
      <c r="AD6" s="18">
        <v>36</v>
      </c>
      <c r="AE6" s="18">
        <v>53</v>
      </c>
      <c r="AF6" s="18">
        <v>55</v>
      </c>
      <c r="AG6" s="18">
        <v>58</v>
      </c>
    </row>
    <row r="7" spans="2:33" x14ac:dyDescent="0.35">
      <c r="B7" s="7">
        <v>0.25</v>
      </c>
      <c r="C7" s="5">
        <v>15</v>
      </c>
      <c r="D7" s="8">
        <v>27</v>
      </c>
      <c r="E7" s="9">
        <v>27</v>
      </c>
      <c r="F7" s="8">
        <v>27</v>
      </c>
      <c r="G7">
        <v>28</v>
      </c>
      <c r="H7">
        <v>27</v>
      </c>
      <c r="I7">
        <v>26</v>
      </c>
      <c r="J7">
        <v>31</v>
      </c>
      <c r="K7">
        <v>32</v>
      </c>
      <c r="L7">
        <v>33</v>
      </c>
      <c r="M7">
        <v>18</v>
      </c>
      <c r="N7">
        <v>17</v>
      </c>
      <c r="O7">
        <v>17</v>
      </c>
      <c r="P7">
        <v>19</v>
      </c>
      <c r="Q7">
        <v>17</v>
      </c>
      <c r="R7">
        <v>18</v>
      </c>
      <c r="S7">
        <v>27</v>
      </c>
      <c r="T7">
        <v>27</v>
      </c>
      <c r="U7">
        <v>27</v>
      </c>
      <c r="V7">
        <v>52</v>
      </c>
      <c r="W7">
        <v>51</v>
      </c>
      <c r="X7">
        <v>51</v>
      </c>
      <c r="Y7">
        <v>41</v>
      </c>
      <c r="Z7">
        <v>41</v>
      </c>
      <c r="AA7">
        <v>41</v>
      </c>
      <c r="AB7">
        <v>46</v>
      </c>
      <c r="AC7">
        <v>45</v>
      </c>
      <c r="AD7">
        <v>46</v>
      </c>
      <c r="AE7">
        <v>15</v>
      </c>
      <c r="AF7">
        <v>13</v>
      </c>
      <c r="AG7">
        <v>12</v>
      </c>
    </row>
    <row r="8" spans="2:33" x14ac:dyDescent="0.35">
      <c r="B8" s="7">
        <v>0.25</v>
      </c>
      <c r="C8" s="5">
        <v>30</v>
      </c>
      <c r="D8" s="8">
        <v>22</v>
      </c>
      <c r="E8" s="9">
        <v>22</v>
      </c>
      <c r="F8" s="8">
        <v>21</v>
      </c>
      <c r="G8">
        <v>29</v>
      </c>
      <c r="H8">
        <v>27</v>
      </c>
      <c r="I8">
        <v>27</v>
      </c>
      <c r="J8">
        <v>24</v>
      </c>
      <c r="K8">
        <v>22</v>
      </c>
      <c r="L8">
        <v>22</v>
      </c>
      <c r="M8">
        <v>11</v>
      </c>
      <c r="N8">
        <v>11</v>
      </c>
      <c r="O8">
        <v>11</v>
      </c>
      <c r="P8">
        <v>16</v>
      </c>
      <c r="Q8">
        <v>14</v>
      </c>
      <c r="R8">
        <v>15</v>
      </c>
      <c r="S8">
        <v>26</v>
      </c>
      <c r="T8">
        <v>23</v>
      </c>
      <c r="U8">
        <v>23</v>
      </c>
      <c r="V8">
        <v>50</v>
      </c>
      <c r="W8">
        <v>50</v>
      </c>
      <c r="X8">
        <v>50</v>
      </c>
      <c r="Y8">
        <v>32</v>
      </c>
      <c r="Z8">
        <v>31</v>
      </c>
      <c r="AA8">
        <v>30</v>
      </c>
      <c r="AB8">
        <v>44</v>
      </c>
      <c r="AC8">
        <v>44</v>
      </c>
      <c r="AD8">
        <v>44</v>
      </c>
      <c r="AE8">
        <v>12</v>
      </c>
      <c r="AF8">
        <v>13</v>
      </c>
      <c r="AG8">
        <v>13</v>
      </c>
    </row>
    <row r="9" spans="2:33" x14ac:dyDescent="0.35">
      <c r="B9" s="7">
        <v>0.25</v>
      </c>
      <c r="C9" s="5">
        <v>45</v>
      </c>
      <c r="D9" s="8">
        <v>21</v>
      </c>
      <c r="E9" s="9">
        <v>22</v>
      </c>
      <c r="F9" s="8">
        <v>20</v>
      </c>
      <c r="H9">
        <v>26</v>
      </c>
      <c r="I9">
        <v>27</v>
      </c>
      <c r="J9">
        <v>29</v>
      </c>
      <c r="K9">
        <v>29</v>
      </c>
      <c r="L9">
        <v>29</v>
      </c>
      <c r="M9">
        <v>11</v>
      </c>
      <c r="N9">
        <v>11</v>
      </c>
      <c r="O9">
        <v>10</v>
      </c>
      <c r="P9">
        <v>19</v>
      </c>
      <c r="Q9">
        <v>19</v>
      </c>
      <c r="R9">
        <v>18</v>
      </c>
      <c r="S9">
        <v>25</v>
      </c>
      <c r="T9">
        <v>23</v>
      </c>
      <c r="U9">
        <v>24</v>
      </c>
      <c r="V9">
        <v>57</v>
      </c>
      <c r="W9">
        <v>57</v>
      </c>
      <c r="X9">
        <v>57</v>
      </c>
      <c r="Y9">
        <v>31</v>
      </c>
      <c r="Z9">
        <v>31</v>
      </c>
      <c r="AA9">
        <v>30</v>
      </c>
      <c r="AB9">
        <v>39</v>
      </c>
      <c r="AC9">
        <v>39</v>
      </c>
      <c r="AD9">
        <v>38</v>
      </c>
      <c r="AE9">
        <v>13</v>
      </c>
      <c r="AF9">
        <v>13</v>
      </c>
      <c r="AG9">
        <v>12</v>
      </c>
    </row>
    <row r="10" spans="2:33" x14ac:dyDescent="0.35">
      <c r="B10" s="7">
        <v>0.25</v>
      </c>
      <c r="C10" s="5">
        <v>60</v>
      </c>
      <c r="D10" s="8">
        <v>31</v>
      </c>
      <c r="E10" s="9">
        <v>31</v>
      </c>
      <c r="F10" s="8">
        <v>31</v>
      </c>
      <c r="G10">
        <v>26</v>
      </c>
      <c r="H10">
        <v>25</v>
      </c>
      <c r="I10">
        <v>25</v>
      </c>
      <c r="J10">
        <v>30</v>
      </c>
      <c r="K10">
        <v>31</v>
      </c>
      <c r="L10">
        <v>30</v>
      </c>
      <c r="M10">
        <v>11</v>
      </c>
      <c r="N10">
        <v>11</v>
      </c>
      <c r="O10">
        <v>11</v>
      </c>
      <c r="P10">
        <v>16</v>
      </c>
      <c r="Q10">
        <v>17</v>
      </c>
      <c r="R10">
        <v>16</v>
      </c>
      <c r="S10">
        <v>25</v>
      </c>
      <c r="T10">
        <v>23</v>
      </c>
      <c r="U10">
        <v>24</v>
      </c>
      <c r="V10">
        <v>58</v>
      </c>
      <c r="W10">
        <v>57</v>
      </c>
      <c r="X10">
        <v>60</v>
      </c>
      <c r="Y10">
        <v>27</v>
      </c>
      <c r="Z10">
        <v>26</v>
      </c>
      <c r="AA10">
        <v>26</v>
      </c>
      <c r="AB10">
        <v>39</v>
      </c>
      <c r="AC10">
        <v>38</v>
      </c>
      <c r="AD10">
        <v>38</v>
      </c>
      <c r="AE10">
        <v>11</v>
      </c>
      <c r="AF10">
        <v>11</v>
      </c>
      <c r="AG10">
        <v>11</v>
      </c>
    </row>
    <row r="11" spans="2:33" s="18" customFormat="1" x14ac:dyDescent="0.35">
      <c r="B11" s="15">
        <v>1</v>
      </c>
      <c r="C11" s="16">
        <v>15</v>
      </c>
      <c r="D11" s="17">
        <v>61</v>
      </c>
      <c r="E11" s="17">
        <v>61</v>
      </c>
      <c r="F11" s="17">
        <v>61</v>
      </c>
      <c r="G11" s="18">
        <v>21</v>
      </c>
      <c r="H11" s="18">
        <v>21</v>
      </c>
      <c r="I11" s="18">
        <v>22</v>
      </c>
      <c r="J11" s="18">
        <v>18</v>
      </c>
      <c r="K11" s="18">
        <v>15</v>
      </c>
      <c r="L11" s="18">
        <v>13</v>
      </c>
      <c r="M11" s="18">
        <v>30</v>
      </c>
      <c r="N11" s="18">
        <v>30</v>
      </c>
      <c r="O11" s="18">
        <v>30</v>
      </c>
      <c r="P11" s="18">
        <v>19</v>
      </c>
      <c r="Q11" s="18">
        <v>17</v>
      </c>
      <c r="R11" s="18">
        <v>19</v>
      </c>
      <c r="S11" s="18">
        <v>33</v>
      </c>
      <c r="T11" s="18">
        <v>33</v>
      </c>
      <c r="U11" s="18">
        <v>33</v>
      </c>
      <c r="V11" s="18">
        <v>17</v>
      </c>
      <c r="W11" s="18">
        <v>22</v>
      </c>
      <c r="X11" s="18">
        <v>17</v>
      </c>
      <c r="Y11" s="18">
        <v>27</v>
      </c>
      <c r="Z11" s="18">
        <v>27</v>
      </c>
      <c r="AA11" s="18">
        <v>27</v>
      </c>
      <c r="AB11" s="18">
        <v>18</v>
      </c>
      <c r="AC11" s="18">
        <v>18</v>
      </c>
      <c r="AD11" s="18">
        <v>18</v>
      </c>
      <c r="AE11" s="18">
        <v>31</v>
      </c>
      <c r="AF11" s="18">
        <v>31</v>
      </c>
      <c r="AG11" s="18">
        <v>30</v>
      </c>
    </row>
    <row r="12" spans="2:33" s="18" customFormat="1" x14ac:dyDescent="0.35">
      <c r="B12" s="15">
        <v>1</v>
      </c>
      <c r="C12" s="16">
        <v>30</v>
      </c>
      <c r="E12" s="17">
        <v>17</v>
      </c>
      <c r="F12" s="17">
        <v>19</v>
      </c>
      <c r="G12" s="18">
        <v>17</v>
      </c>
      <c r="H12" s="18">
        <v>17</v>
      </c>
      <c r="I12" s="18">
        <v>17</v>
      </c>
      <c r="L12" s="18">
        <v>13</v>
      </c>
      <c r="M12" s="18">
        <v>20</v>
      </c>
      <c r="N12" s="18">
        <v>21</v>
      </c>
      <c r="O12" s="18">
        <v>20</v>
      </c>
      <c r="P12" s="18">
        <v>31</v>
      </c>
      <c r="Q12" s="18">
        <v>31</v>
      </c>
      <c r="R12" s="18">
        <v>31</v>
      </c>
      <c r="S12" s="18">
        <v>23</v>
      </c>
      <c r="T12" s="18">
        <v>23</v>
      </c>
      <c r="U12" s="18">
        <v>22</v>
      </c>
      <c r="V12" s="18">
        <v>14</v>
      </c>
      <c r="W12" s="18">
        <v>14</v>
      </c>
      <c r="X12" s="18">
        <v>14</v>
      </c>
      <c r="Y12" s="18">
        <v>19</v>
      </c>
      <c r="Z12" s="18">
        <v>18</v>
      </c>
      <c r="AA12" s="18">
        <v>18</v>
      </c>
      <c r="AB12" s="18">
        <v>23</v>
      </c>
      <c r="AC12" s="18">
        <v>23</v>
      </c>
      <c r="AD12" s="18">
        <v>23</v>
      </c>
      <c r="AE12" s="18">
        <v>34</v>
      </c>
      <c r="AF12" s="18">
        <v>33</v>
      </c>
      <c r="AG12" s="18">
        <v>34</v>
      </c>
    </row>
    <row r="13" spans="2:33" s="18" customFormat="1" x14ac:dyDescent="0.35">
      <c r="B13" s="15">
        <v>1</v>
      </c>
      <c r="C13" s="16">
        <v>45</v>
      </c>
      <c r="D13" s="17">
        <v>15</v>
      </c>
      <c r="E13" s="17">
        <v>13</v>
      </c>
      <c r="F13" s="17">
        <v>14</v>
      </c>
      <c r="G13" s="18">
        <v>0</v>
      </c>
      <c r="J13" s="18">
        <v>16</v>
      </c>
      <c r="K13" s="18">
        <v>16</v>
      </c>
      <c r="L13" s="18">
        <v>16</v>
      </c>
      <c r="M13" s="18">
        <v>19</v>
      </c>
      <c r="N13" s="18">
        <v>18</v>
      </c>
      <c r="O13" s="18">
        <v>19</v>
      </c>
      <c r="P13" s="18">
        <v>41</v>
      </c>
      <c r="Q13" s="18">
        <v>41</v>
      </c>
      <c r="R13" s="18">
        <v>40</v>
      </c>
      <c r="S13" s="18">
        <v>23</v>
      </c>
      <c r="T13" s="18">
        <v>23</v>
      </c>
      <c r="U13" s="18">
        <v>23</v>
      </c>
      <c r="V13" s="18">
        <v>16</v>
      </c>
      <c r="W13" s="18">
        <v>15</v>
      </c>
      <c r="X13" s="18">
        <v>16</v>
      </c>
      <c r="AA13" s="18">
        <v>24</v>
      </c>
      <c r="AB13" s="18">
        <v>38</v>
      </c>
      <c r="AC13" s="18">
        <v>38</v>
      </c>
      <c r="AD13" s="18">
        <v>39</v>
      </c>
      <c r="AE13" s="18">
        <v>27</v>
      </c>
      <c r="AF13" s="18">
        <v>26</v>
      </c>
      <c r="AG13" s="18">
        <v>27</v>
      </c>
    </row>
    <row r="14" spans="2:33" s="18" customFormat="1" x14ac:dyDescent="0.35">
      <c r="B14" s="15">
        <v>1</v>
      </c>
      <c r="C14" s="16">
        <v>60</v>
      </c>
      <c r="D14" s="17">
        <v>23</v>
      </c>
      <c r="E14" s="17">
        <v>23</v>
      </c>
      <c r="F14" s="17">
        <v>23</v>
      </c>
      <c r="G14" s="18">
        <v>37</v>
      </c>
      <c r="H14" s="18">
        <v>37</v>
      </c>
      <c r="I14" s="18">
        <v>38</v>
      </c>
      <c r="M14" s="18">
        <v>25</v>
      </c>
      <c r="N14" s="18">
        <v>25</v>
      </c>
      <c r="O14" s="18">
        <v>25</v>
      </c>
      <c r="P14" s="18">
        <v>34</v>
      </c>
      <c r="Q14" s="18">
        <v>33</v>
      </c>
      <c r="R14" s="18">
        <v>34</v>
      </c>
      <c r="S14" s="18">
        <v>23</v>
      </c>
      <c r="T14" s="18">
        <v>22</v>
      </c>
      <c r="U14" s="18">
        <v>22</v>
      </c>
      <c r="X14" s="18">
        <v>14</v>
      </c>
      <c r="Y14" s="18">
        <v>31</v>
      </c>
      <c r="Z14" s="18">
        <v>30</v>
      </c>
      <c r="AA14" s="18">
        <v>30</v>
      </c>
      <c r="AB14" s="18">
        <v>47</v>
      </c>
      <c r="AC14" s="18">
        <v>46</v>
      </c>
      <c r="AD14" s="18">
        <v>46</v>
      </c>
      <c r="AE14" s="18">
        <v>9</v>
      </c>
      <c r="AF14" s="18">
        <v>8</v>
      </c>
      <c r="AG14" s="18">
        <v>7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D16" s="9"/>
      <c r="AE16" s="9"/>
      <c r="AF16" s="9"/>
    </row>
    <row r="17" spans="2:13" x14ac:dyDescent="0.35">
      <c r="B17" s="7"/>
      <c r="C17" s="5"/>
      <c r="E17" s="9"/>
    </row>
    <row r="18" spans="2:13" x14ac:dyDescent="0.35">
      <c r="B18" s="2" t="s">
        <v>0</v>
      </c>
      <c r="C18" s="14" t="s">
        <v>1</v>
      </c>
      <c r="D18" s="25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.01</v>
      </c>
      <c r="C19" s="11">
        <v>15</v>
      </c>
      <c r="D19" s="26">
        <f>MEDIAN(D3:F3)</f>
        <v>64</v>
      </c>
      <c r="E19" s="26">
        <f>MEDIAN(G3:I3)</f>
        <v>54</v>
      </c>
      <c r="F19" s="26">
        <f>MEDIAN(J3:L3)</f>
        <v>53</v>
      </c>
      <c r="G19" s="26">
        <f>MEDIAN(M3:O3)</f>
        <v>60</v>
      </c>
      <c r="H19" s="26">
        <f>MEDIAN(P3:R3)</f>
        <v>60</v>
      </c>
      <c r="I19" s="26">
        <f>MEDIAN(S3:U3)</f>
        <v>60</v>
      </c>
      <c r="J19" s="26">
        <f>MEDIAN(V3:X3)</f>
        <v>46</v>
      </c>
      <c r="K19" s="26">
        <f>MEDIAN(Y3:AA3)</f>
        <v>55</v>
      </c>
      <c r="L19" s="26">
        <f>MEDIAN(AB3:AD3)</f>
        <v>50</v>
      </c>
      <c r="M19" s="26">
        <f>MEDIAN(AE3:AG3)</f>
        <v>62</v>
      </c>
    </row>
    <row r="20" spans="2:13" x14ac:dyDescent="0.35">
      <c r="B20" s="10">
        <v>0.01</v>
      </c>
      <c r="C20" s="11">
        <v>30</v>
      </c>
      <c r="D20" s="26">
        <f t="shared" ref="D20:D30" si="0">MEDIAN(D4:F4)</f>
        <v>66</v>
      </c>
      <c r="E20" s="26">
        <f t="shared" ref="E20:E30" si="1">MEDIAN(G4:I4)</f>
        <v>54</v>
      </c>
      <c r="F20" s="26">
        <f t="shared" ref="F20:F29" si="2">MEDIAN(J4:L4)</f>
        <v>60.5</v>
      </c>
      <c r="G20" s="26">
        <f t="shared" ref="G20:G30" si="3">MEDIAN(M4:O4)</f>
        <v>61</v>
      </c>
      <c r="H20" s="26">
        <f t="shared" ref="H20:H30" si="4">MEDIAN(P4:R4)</f>
        <v>58</v>
      </c>
      <c r="I20" s="26">
        <f t="shared" ref="I20:I30" si="5">MEDIAN(S4:U4)</f>
        <v>65</v>
      </c>
      <c r="J20" s="26">
        <f t="shared" ref="J20:J30" si="6">MEDIAN(V4:X4)</f>
        <v>42</v>
      </c>
      <c r="K20" s="26">
        <f t="shared" ref="K20:K30" si="7">MEDIAN(Y4:AA4)</f>
        <v>54</v>
      </c>
      <c r="L20" s="26"/>
      <c r="M20" s="26">
        <f t="shared" ref="M20:M30" si="8">MEDIAN(AE4:AG4)</f>
        <v>67</v>
      </c>
    </row>
    <row r="21" spans="2:13" x14ac:dyDescent="0.35">
      <c r="B21" s="10">
        <v>0.01</v>
      </c>
      <c r="C21" s="11">
        <v>45</v>
      </c>
      <c r="D21" s="26">
        <f t="shared" si="0"/>
        <v>73</v>
      </c>
      <c r="E21" s="26">
        <f t="shared" si="1"/>
        <v>48</v>
      </c>
      <c r="F21" s="26">
        <f t="shared" si="2"/>
        <v>57</v>
      </c>
      <c r="G21" s="26">
        <f t="shared" si="3"/>
        <v>62</v>
      </c>
      <c r="H21" s="26">
        <f t="shared" si="4"/>
        <v>57</v>
      </c>
      <c r="I21" s="26">
        <f t="shared" si="5"/>
        <v>60</v>
      </c>
      <c r="J21" s="26">
        <f t="shared" si="6"/>
        <v>36</v>
      </c>
      <c r="K21" s="26">
        <f t="shared" si="7"/>
        <v>55</v>
      </c>
      <c r="L21" s="26">
        <f t="shared" ref="L21:L30" si="9">MEDIAN(AB5:AD5)</f>
        <v>40</v>
      </c>
      <c r="M21" s="26">
        <f t="shared" si="8"/>
        <v>60</v>
      </c>
    </row>
    <row r="22" spans="2:13" x14ac:dyDescent="0.35">
      <c r="B22" s="10">
        <v>0.01</v>
      </c>
      <c r="C22" s="11">
        <v>60</v>
      </c>
      <c r="D22" s="26">
        <f t="shared" si="0"/>
        <v>68</v>
      </c>
      <c r="E22" s="26">
        <f t="shared" si="1"/>
        <v>41</v>
      </c>
      <c r="F22" s="26">
        <f t="shared" si="2"/>
        <v>56</v>
      </c>
      <c r="G22" s="26">
        <f t="shared" si="3"/>
        <v>61</v>
      </c>
      <c r="H22" s="26">
        <f t="shared" si="4"/>
        <v>55</v>
      </c>
      <c r="I22" s="26">
        <f t="shared" si="5"/>
        <v>55</v>
      </c>
      <c r="J22" s="26">
        <f t="shared" si="6"/>
        <v>32</v>
      </c>
      <c r="K22" s="26">
        <f t="shared" si="7"/>
        <v>57</v>
      </c>
      <c r="L22" s="26">
        <f t="shared" si="9"/>
        <v>36</v>
      </c>
      <c r="M22" s="26">
        <f t="shared" si="8"/>
        <v>55</v>
      </c>
    </row>
    <row r="23" spans="2:13" x14ac:dyDescent="0.35">
      <c r="B23" s="7">
        <v>0.25</v>
      </c>
      <c r="C23" s="5">
        <v>15</v>
      </c>
      <c r="D23" s="1">
        <f t="shared" si="0"/>
        <v>27</v>
      </c>
      <c r="E23" s="1">
        <f t="shared" si="1"/>
        <v>27</v>
      </c>
      <c r="F23" s="1">
        <f t="shared" si="2"/>
        <v>32</v>
      </c>
      <c r="G23" s="1">
        <f t="shared" si="3"/>
        <v>17</v>
      </c>
      <c r="H23" s="1">
        <f t="shared" si="4"/>
        <v>18</v>
      </c>
      <c r="I23" s="1">
        <f t="shared" si="5"/>
        <v>27</v>
      </c>
      <c r="J23" s="1">
        <f t="shared" si="6"/>
        <v>51</v>
      </c>
      <c r="K23" s="1">
        <f t="shared" si="7"/>
        <v>41</v>
      </c>
      <c r="L23" s="1">
        <f t="shared" si="9"/>
        <v>46</v>
      </c>
      <c r="M23" s="1">
        <f t="shared" si="8"/>
        <v>13</v>
      </c>
    </row>
    <row r="24" spans="2:13" x14ac:dyDescent="0.35">
      <c r="B24" s="7">
        <v>0.25</v>
      </c>
      <c r="C24" s="5">
        <v>30</v>
      </c>
      <c r="D24" s="1">
        <f t="shared" si="0"/>
        <v>22</v>
      </c>
      <c r="E24" s="1">
        <f t="shared" si="1"/>
        <v>27</v>
      </c>
      <c r="F24" s="1">
        <f t="shared" si="2"/>
        <v>22</v>
      </c>
      <c r="G24" s="1">
        <f t="shared" si="3"/>
        <v>11</v>
      </c>
      <c r="H24" s="1">
        <f t="shared" si="4"/>
        <v>15</v>
      </c>
      <c r="I24" s="1">
        <f t="shared" si="5"/>
        <v>23</v>
      </c>
      <c r="J24" s="1">
        <f t="shared" si="6"/>
        <v>50</v>
      </c>
      <c r="K24" s="1">
        <f t="shared" si="7"/>
        <v>31</v>
      </c>
      <c r="L24" s="1">
        <f t="shared" si="9"/>
        <v>44</v>
      </c>
      <c r="M24" s="1">
        <f t="shared" si="8"/>
        <v>13</v>
      </c>
    </row>
    <row r="25" spans="2:13" x14ac:dyDescent="0.35">
      <c r="B25" s="7">
        <v>0.25</v>
      </c>
      <c r="C25" s="5">
        <v>45</v>
      </c>
      <c r="D25" s="1">
        <f t="shared" si="0"/>
        <v>21</v>
      </c>
      <c r="E25" s="1">
        <f t="shared" si="1"/>
        <v>26.5</v>
      </c>
      <c r="F25" s="1">
        <f t="shared" si="2"/>
        <v>29</v>
      </c>
      <c r="G25" s="1">
        <f t="shared" si="3"/>
        <v>11</v>
      </c>
      <c r="H25" s="1">
        <f t="shared" si="4"/>
        <v>19</v>
      </c>
      <c r="I25" s="1">
        <f t="shared" si="5"/>
        <v>24</v>
      </c>
      <c r="J25" s="1">
        <f t="shared" si="6"/>
        <v>57</v>
      </c>
      <c r="K25" s="1">
        <f t="shared" si="7"/>
        <v>31</v>
      </c>
      <c r="L25" s="1">
        <f t="shared" si="9"/>
        <v>39</v>
      </c>
      <c r="M25" s="1">
        <f t="shared" si="8"/>
        <v>13</v>
      </c>
    </row>
    <row r="26" spans="2:13" x14ac:dyDescent="0.35">
      <c r="B26" s="7">
        <v>0.25</v>
      </c>
      <c r="C26" s="5">
        <v>60</v>
      </c>
      <c r="D26" s="1">
        <f t="shared" si="0"/>
        <v>31</v>
      </c>
      <c r="E26" s="1">
        <f t="shared" si="1"/>
        <v>25</v>
      </c>
      <c r="F26" s="1">
        <f t="shared" si="2"/>
        <v>30</v>
      </c>
      <c r="G26" s="1">
        <f t="shared" si="3"/>
        <v>11</v>
      </c>
      <c r="H26" s="1">
        <f t="shared" si="4"/>
        <v>16</v>
      </c>
      <c r="I26" s="1">
        <f t="shared" si="5"/>
        <v>24</v>
      </c>
      <c r="J26" s="1">
        <f t="shared" si="6"/>
        <v>58</v>
      </c>
      <c r="K26" s="1">
        <f t="shared" si="7"/>
        <v>26</v>
      </c>
      <c r="L26" s="1">
        <f t="shared" si="9"/>
        <v>38</v>
      </c>
      <c r="M26" s="1">
        <f t="shared" si="8"/>
        <v>11</v>
      </c>
    </row>
    <row r="27" spans="2:13" x14ac:dyDescent="0.35">
      <c r="B27" s="10">
        <v>1</v>
      </c>
      <c r="C27" s="11">
        <v>15</v>
      </c>
      <c r="D27" s="26">
        <f t="shared" si="0"/>
        <v>61</v>
      </c>
      <c r="E27" s="26">
        <f t="shared" si="1"/>
        <v>21</v>
      </c>
      <c r="F27" s="26">
        <f t="shared" si="2"/>
        <v>15</v>
      </c>
      <c r="G27" s="26">
        <f t="shared" si="3"/>
        <v>30</v>
      </c>
      <c r="H27" s="26">
        <f t="shared" si="4"/>
        <v>19</v>
      </c>
      <c r="I27" s="26">
        <f t="shared" si="5"/>
        <v>33</v>
      </c>
      <c r="J27" s="26">
        <f t="shared" si="6"/>
        <v>17</v>
      </c>
      <c r="K27" s="26">
        <f t="shared" si="7"/>
        <v>27</v>
      </c>
      <c r="L27" s="26">
        <f t="shared" si="9"/>
        <v>18</v>
      </c>
      <c r="M27" s="26">
        <f t="shared" si="8"/>
        <v>31</v>
      </c>
    </row>
    <row r="28" spans="2:13" x14ac:dyDescent="0.35">
      <c r="B28" s="10">
        <v>1</v>
      </c>
      <c r="C28" s="11">
        <v>30</v>
      </c>
      <c r="D28" s="26">
        <f t="shared" si="0"/>
        <v>18</v>
      </c>
      <c r="E28" s="26">
        <f t="shared" si="1"/>
        <v>17</v>
      </c>
      <c r="F28" s="26">
        <f t="shared" si="2"/>
        <v>13</v>
      </c>
      <c r="G28" s="26">
        <f t="shared" si="3"/>
        <v>20</v>
      </c>
      <c r="H28" s="26">
        <f t="shared" si="4"/>
        <v>31</v>
      </c>
      <c r="I28" s="26">
        <f t="shared" si="5"/>
        <v>23</v>
      </c>
      <c r="J28" s="26">
        <f t="shared" si="6"/>
        <v>14</v>
      </c>
      <c r="K28" s="26">
        <f t="shared" si="7"/>
        <v>18</v>
      </c>
      <c r="L28" s="26">
        <f t="shared" si="9"/>
        <v>23</v>
      </c>
      <c r="M28" s="26">
        <f t="shared" si="8"/>
        <v>34</v>
      </c>
    </row>
    <row r="29" spans="2:13" x14ac:dyDescent="0.35">
      <c r="B29" s="10">
        <v>1</v>
      </c>
      <c r="C29" s="11">
        <v>45</v>
      </c>
      <c r="D29" s="26">
        <f t="shared" si="0"/>
        <v>14</v>
      </c>
      <c r="E29" s="26">
        <f t="shared" si="1"/>
        <v>0</v>
      </c>
      <c r="F29" s="26">
        <f t="shared" si="2"/>
        <v>16</v>
      </c>
      <c r="G29" s="26">
        <f t="shared" si="3"/>
        <v>19</v>
      </c>
      <c r="H29" s="26">
        <f t="shared" si="4"/>
        <v>41</v>
      </c>
      <c r="I29" s="26">
        <f t="shared" si="5"/>
        <v>23</v>
      </c>
      <c r="J29" s="26">
        <f t="shared" si="6"/>
        <v>16</v>
      </c>
      <c r="K29" s="26">
        <f t="shared" si="7"/>
        <v>24</v>
      </c>
      <c r="L29" s="26">
        <f t="shared" si="9"/>
        <v>38</v>
      </c>
      <c r="M29" s="26">
        <f t="shared" si="8"/>
        <v>27</v>
      </c>
    </row>
    <row r="30" spans="2:13" x14ac:dyDescent="0.35">
      <c r="B30" s="10">
        <v>1</v>
      </c>
      <c r="C30" s="11">
        <v>60</v>
      </c>
      <c r="D30" s="26">
        <f t="shared" si="0"/>
        <v>23</v>
      </c>
      <c r="E30" s="26">
        <f t="shared" si="1"/>
        <v>37</v>
      </c>
      <c r="F30" s="26"/>
      <c r="G30" s="26">
        <f t="shared" si="3"/>
        <v>25</v>
      </c>
      <c r="H30" s="26">
        <f t="shared" si="4"/>
        <v>34</v>
      </c>
      <c r="I30" s="26">
        <f t="shared" si="5"/>
        <v>22</v>
      </c>
      <c r="J30" s="26">
        <f t="shared" si="6"/>
        <v>14</v>
      </c>
      <c r="K30" s="26">
        <f t="shared" si="7"/>
        <v>30</v>
      </c>
      <c r="L30" s="26">
        <f t="shared" si="9"/>
        <v>46</v>
      </c>
      <c r="M30" s="26">
        <f t="shared" si="8"/>
        <v>8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14" t="s">
        <v>1</v>
      </c>
      <c r="D34" s="25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.01</v>
      </c>
      <c r="C35" s="11">
        <v>15</v>
      </c>
      <c r="D35" s="12">
        <f>D19*6</f>
        <v>384</v>
      </c>
      <c r="E35" s="12">
        <f t="shared" ref="E35:M35" si="10">E19*6</f>
        <v>324</v>
      </c>
      <c r="F35" s="12">
        <f t="shared" si="10"/>
        <v>318</v>
      </c>
      <c r="G35" s="12">
        <f t="shared" si="10"/>
        <v>360</v>
      </c>
      <c r="H35" s="12">
        <f t="shared" si="10"/>
        <v>360</v>
      </c>
      <c r="I35" s="12">
        <f t="shared" si="10"/>
        <v>360</v>
      </c>
      <c r="J35" s="12">
        <f t="shared" si="10"/>
        <v>276</v>
      </c>
      <c r="K35" s="12">
        <f t="shared" si="10"/>
        <v>330</v>
      </c>
      <c r="L35" s="12">
        <f t="shared" si="10"/>
        <v>300</v>
      </c>
      <c r="M35" s="12">
        <f t="shared" si="10"/>
        <v>372</v>
      </c>
    </row>
    <row r="36" spans="2:13" x14ac:dyDescent="0.35">
      <c r="B36" s="10">
        <v>0.01</v>
      </c>
      <c r="C36" s="11">
        <v>30</v>
      </c>
      <c r="D36" s="12">
        <f t="shared" ref="D36:M36" si="11">D20*6</f>
        <v>396</v>
      </c>
      <c r="E36" s="12">
        <f t="shared" si="11"/>
        <v>324</v>
      </c>
      <c r="F36" s="12">
        <f t="shared" si="11"/>
        <v>363</v>
      </c>
      <c r="G36" s="12">
        <f t="shared" si="11"/>
        <v>366</v>
      </c>
      <c r="H36" s="12">
        <f t="shared" si="11"/>
        <v>348</v>
      </c>
      <c r="I36" s="12">
        <f t="shared" si="11"/>
        <v>390</v>
      </c>
      <c r="J36" s="12">
        <f t="shared" si="11"/>
        <v>252</v>
      </c>
      <c r="K36" s="12">
        <f t="shared" si="11"/>
        <v>324</v>
      </c>
      <c r="L36" s="12">
        <f t="shared" si="11"/>
        <v>0</v>
      </c>
      <c r="M36" s="12">
        <f t="shared" si="11"/>
        <v>402</v>
      </c>
    </row>
    <row r="37" spans="2:13" x14ac:dyDescent="0.35">
      <c r="B37" s="10">
        <v>0.01</v>
      </c>
      <c r="C37" s="11">
        <v>45</v>
      </c>
      <c r="D37" s="12">
        <f t="shared" ref="D37:M37" si="12">D21*6</f>
        <v>438</v>
      </c>
      <c r="E37" s="12">
        <f t="shared" si="12"/>
        <v>288</v>
      </c>
      <c r="F37" s="12">
        <f t="shared" si="12"/>
        <v>342</v>
      </c>
      <c r="G37" s="12">
        <f t="shared" si="12"/>
        <v>372</v>
      </c>
      <c r="H37" s="12">
        <f t="shared" si="12"/>
        <v>342</v>
      </c>
      <c r="I37" s="12">
        <f t="shared" si="12"/>
        <v>360</v>
      </c>
      <c r="J37" s="12">
        <f t="shared" si="12"/>
        <v>216</v>
      </c>
      <c r="K37" s="12">
        <f t="shared" si="12"/>
        <v>330</v>
      </c>
      <c r="L37" s="12">
        <f t="shared" si="12"/>
        <v>240</v>
      </c>
      <c r="M37" s="12">
        <f t="shared" si="12"/>
        <v>360</v>
      </c>
    </row>
    <row r="38" spans="2:13" x14ac:dyDescent="0.35">
      <c r="B38" s="10">
        <v>0.01</v>
      </c>
      <c r="C38" s="11">
        <v>60</v>
      </c>
      <c r="D38" s="12">
        <f t="shared" ref="D38:M38" si="13">D22*6</f>
        <v>408</v>
      </c>
      <c r="E38" s="12">
        <f t="shared" si="13"/>
        <v>246</v>
      </c>
      <c r="F38" s="12">
        <f t="shared" si="13"/>
        <v>336</v>
      </c>
      <c r="G38" s="12">
        <f t="shared" si="13"/>
        <v>366</v>
      </c>
      <c r="H38" s="12">
        <f t="shared" si="13"/>
        <v>330</v>
      </c>
      <c r="I38" s="12">
        <f t="shared" si="13"/>
        <v>330</v>
      </c>
      <c r="J38" s="12">
        <f t="shared" si="13"/>
        <v>192</v>
      </c>
      <c r="K38" s="12">
        <f t="shared" si="13"/>
        <v>342</v>
      </c>
      <c r="L38" s="12">
        <f t="shared" si="13"/>
        <v>216</v>
      </c>
      <c r="M38" s="12">
        <f t="shared" si="13"/>
        <v>330</v>
      </c>
    </row>
    <row r="39" spans="2:13" x14ac:dyDescent="0.35">
      <c r="B39" s="7">
        <v>0.25</v>
      </c>
      <c r="C39" s="5">
        <v>15</v>
      </c>
      <c r="D39" s="9">
        <f t="shared" ref="D39:M39" si="14">D23*6</f>
        <v>162</v>
      </c>
      <c r="E39" s="9">
        <f t="shared" si="14"/>
        <v>162</v>
      </c>
      <c r="F39" s="9">
        <f t="shared" si="14"/>
        <v>192</v>
      </c>
      <c r="G39" s="9">
        <f t="shared" si="14"/>
        <v>102</v>
      </c>
      <c r="H39" s="9">
        <f t="shared" si="14"/>
        <v>108</v>
      </c>
      <c r="I39" s="9">
        <f t="shared" si="14"/>
        <v>162</v>
      </c>
      <c r="J39" s="9">
        <f t="shared" si="14"/>
        <v>306</v>
      </c>
      <c r="K39" s="9">
        <f t="shared" si="14"/>
        <v>246</v>
      </c>
      <c r="L39" s="9">
        <f t="shared" si="14"/>
        <v>276</v>
      </c>
      <c r="M39" s="9">
        <f t="shared" si="14"/>
        <v>78</v>
      </c>
    </row>
    <row r="40" spans="2:13" x14ac:dyDescent="0.35">
      <c r="B40" s="7">
        <v>0.25</v>
      </c>
      <c r="C40" s="5">
        <v>30</v>
      </c>
      <c r="D40" s="9">
        <f t="shared" ref="D40:M40" si="15">D24*6</f>
        <v>132</v>
      </c>
      <c r="E40" s="9">
        <f t="shared" si="15"/>
        <v>162</v>
      </c>
      <c r="F40" s="9">
        <f t="shared" si="15"/>
        <v>132</v>
      </c>
      <c r="G40" s="9">
        <f t="shared" si="15"/>
        <v>66</v>
      </c>
      <c r="H40" s="9">
        <f t="shared" si="15"/>
        <v>90</v>
      </c>
      <c r="I40" s="9">
        <f t="shared" si="15"/>
        <v>138</v>
      </c>
      <c r="J40" s="9">
        <f t="shared" si="15"/>
        <v>300</v>
      </c>
      <c r="K40" s="9">
        <f t="shared" si="15"/>
        <v>186</v>
      </c>
      <c r="L40" s="9">
        <f t="shared" si="15"/>
        <v>264</v>
      </c>
      <c r="M40" s="9">
        <f t="shared" si="15"/>
        <v>78</v>
      </c>
    </row>
    <row r="41" spans="2:13" x14ac:dyDescent="0.35">
      <c r="B41" s="7">
        <v>0.25</v>
      </c>
      <c r="C41" s="5">
        <v>45</v>
      </c>
      <c r="D41" s="9">
        <f t="shared" ref="D41:M41" si="16">D25*6</f>
        <v>126</v>
      </c>
      <c r="E41" s="9">
        <f t="shared" si="16"/>
        <v>159</v>
      </c>
      <c r="F41" s="9">
        <f t="shared" si="16"/>
        <v>174</v>
      </c>
      <c r="G41" s="9">
        <f t="shared" si="16"/>
        <v>66</v>
      </c>
      <c r="H41" s="9">
        <f t="shared" si="16"/>
        <v>114</v>
      </c>
      <c r="I41" s="9">
        <f t="shared" si="16"/>
        <v>144</v>
      </c>
      <c r="J41" s="9">
        <f t="shared" si="16"/>
        <v>342</v>
      </c>
      <c r="K41" s="9">
        <f t="shared" si="16"/>
        <v>186</v>
      </c>
      <c r="L41" s="9">
        <f t="shared" si="16"/>
        <v>234</v>
      </c>
      <c r="M41" s="9">
        <f t="shared" si="16"/>
        <v>78</v>
      </c>
    </row>
    <row r="42" spans="2:13" x14ac:dyDescent="0.35">
      <c r="B42" s="7">
        <v>0.25</v>
      </c>
      <c r="C42" s="5">
        <v>60</v>
      </c>
      <c r="D42" s="9">
        <f t="shared" ref="D42:M42" si="17">D26*6</f>
        <v>186</v>
      </c>
      <c r="E42" s="9">
        <f t="shared" si="17"/>
        <v>150</v>
      </c>
      <c r="F42" s="9">
        <f t="shared" si="17"/>
        <v>180</v>
      </c>
      <c r="G42" s="9">
        <f t="shared" si="17"/>
        <v>66</v>
      </c>
      <c r="H42" s="9">
        <f t="shared" si="17"/>
        <v>96</v>
      </c>
      <c r="I42" s="9">
        <f t="shared" si="17"/>
        <v>144</v>
      </c>
      <c r="J42" s="9">
        <f t="shared" si="17"/>
        <v>348</v>
      </c>
      <c r="K42" s="9">
        <f t="shared" si="17"/>
        <v>156</v>
      </c>
      <c r="L42" s="9">
        <f t="shared" si="17"/>
        <v>228</v>
      </c>
      <c r="M42" s="9">
        <f t="shared" si="17"/>
        <v>66</v>
      </c>
    </row>
    <row r="43" spans="2:13" x14ac:dyDescent="0.35">
      <c r="B43" s="10">
        <v>1</v>
      </c>
      <c r="C43" s="11">
        <v>15</v>
      </c>
      <c r="D43" s="12">
        <f t="shared" ref="D43:M43" si="18">D27*6</f>
        <v>366</v>
      </c>
      <c r="E43" s="12">
        <f t="shared" si="18"/>
        <v>126</v>
      </c>
      <c r="F43" s="12">
        <f t="shared" si="18"/>
        <v>90</v>
      </c>
      <c r="G43" s="12">
        <f t="shared" si="18"/>
        <v>180</v>
      </c>
      <c r="H43" s="12">
        <f t="shared" si="18"/>
        <v>114</v>
      </c>
      <c r="I43" s="12">
        <f t="shared" si="18"/>
        <v>198</v>
      </c>
      <c r="J43" s="12">
        <f t="shared" si="18"/>
        <v>102</v>
      </c>
      <c r="K43" s="12">
        <f t="shared" si="18"/>
        <v>162</v>
      </c>
      <c r="L43" s="12">
        <f t="shared" si="18"/>
        <v>108</v>
      </c>
      <c r="M43" s="12">
        <f t="shared" si="18"/>
        <v>186</v>
      </c>
    </row>
    <row r="44" spans="2:13" x14ac:dyDescent="0.35">
      <c r="B44" s="10">
        <v>1</v>
      </c>
      <c r="C44" s="11">
        <v>30</v>
      </c>
      <c r="D44" s="12">
        <f t="shared" ref="D44:M44" si="19">D28*6</f>
        <v>108</v>
      </c>
      <c r="E44" s="12">
        <f t="shared" si="19"/>
        <v>102</v>
      </c>
      <c r="F44" s="12">
        <f t="shared" si="19"/>
        <v>78</v>
      </c>
      <c r="G44" s="12">
        <f t="shared" si="19"/>
        <v>120</v>
      </c>
      <c r="H44" s="12">
        <f t="shared" si="19"/>
        <v>186</v>
      </c>
      <c r="I44" s="12">
        <f t="shared" si="19"/>
        <v>138</v>
      </c>
      <c r="J44" s="12">
        <f t="shared" si="19"/>
        <v>84</v>
      </c>
      <c r="K44" s="12">
        <f t="shared" si="19"/>
        <v>108</v>
      </c>
      <c r="L44" s="12">
        <f t="shared" si="19"/>
        <v>138</v>
      </c>
      <c r="M44" s="12">
        <f t="shared" si="19"/>
        <v>204</v>
      </c>
    </row>
    <row r="45" spans="2:13" x14ac:dyDescent="0.35">
      <c r="B45" s="10">
        <v>1</v>
      </c>
      <c r="C45" s="11">
        <v>45</v>
      </c>
      <c r="D45" s="12">
        <f t="shared" ref="D45:M45" si="20">D29*6</f>
        <v>84</v>
      </c>
      <c r="E45" s="12">
        <f t="shared" si="20"/>
        <v>0</v>
      </c>
      <c r="F45" s="12">
        <f t="shared" si="20"/>
        <v>96</v>
      </c>
      <c r="G45" s="12">
        <f t="shared" si="20"/>
        <v>114</v>
      </c>
      <c r="H45" s="12">
        <f t="shared" si="20"/>
        <v>246</v>
      </c>
      <c r="I45" s="12">
        <f t="shared" si="20"/>
        <v>138</v>
      </c>
      <c r="J45" s="12">
        <f t="shared" si="20"/>
        <v>96</v>
      </c>
      <c r="K45" s="12">
        <f t="shared" si="20"/>
        <v>144</v>
      </c>
      <c r="L45" s="12">
        <f t="shared" si="20"/>
        <v>228</v>
      </c>
      <c r="M45" s="12">
        <f t="shared" si="20"/>
        <v>162</v>
      </c>
    </row>
    <row r="46" spans="2:13" x14ac:dyDescent="0.35">
      <c r="B46" s="10">
        <v>1</v>
      </c>
      <c r="C46" s="11">
        <v>60</v>
      </c>
      <c r="D46" s="12">
        <f t="shared" ref="D46:M46" si="21">D30*6</f>
        <v>138</v>
      </c>
      <c r="E46" s="12">
        <f t="shared" si="21"/>
        <v>222</v>
      </c>
      <c r="F46" s="12">
        <f t="shared" si="21"/>
        <v>0</v>
      </c>
      <c r="G46" s="12">
        <f t="shared" si="21"/>
        <v>150</v>
      </c>
      <c r="H46" s="12">
        <f t="shared" si="21"/>
        <v>204</v>
      </c>
      <c r="I46" s="12">
        <f t="shared" si="21"/>
        <v>132</v>
      </c>
      <c r="J46" s="12">
        <f t="shared" si="21"/>
        <v>84</v>
      </c>
      <c r="K46" s="12">
        <f t="shared" si="21"/>
        <v>180</v>
      </c>
      <c r="L46" s="12">
        <f t="shared" si="21"/>
        <v>276</v>
      </c>
      <c r="M46" s="12">
        <f t="shared" si="21"/>
        <v>48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2" ht="16" thickBot="1" x14ac:dyDescent="0.4">
      <c r="B49" s="6"/>
      <c r="C49" s="5"/>
      <c r="D49" s="9"/>
      <c r="E49" s="9"/>
    </row>
    <row r="50" spans="2:12" ht="16" thickBot="1" x14ac:dyDescent="0.4">
      <c r="B50" s="6"/>
      <c r="C50" s="5"/>
      <c r="D50" s="51">
        <f>B35</f>
        <v>0.01</v>
      </c>
      <c r="E50" s="52"/>
      <c r="F50" s="60"/>
      <c r="G50" s="61">
        <f>B39</f>
        <v>0.25</v>
      </c>
      <c r="H50" s="62"/>
      <c r="I50" s="63"/>
      <c r="J50" s="62">
        <f>B43</f>
        <v>1</v>
      </c>
      <c r="K50" s="62"/>
      <c r="L50" s="63"/>
    </row>
    <row r="51" spans="2:12" ht="16" thickBot="1" x14ac:dyDescent="0.4">
      <c r="B51" s="6"/>
      <c r="C51" s="39" t="s">
        <v>1</v>
      </c>
      <c r="D51" s="54" t="s">
        <v>16</v>
      </c>
      <c r="E51" s="55" t="s">
        <v>15</v>
      </c>
      <c r="F51" s="55" t="s">
        <v>14</v>
      </c>
      <c r="G51" s="54" t="s">
        <v>17</v>
      </c>
      <c r="H51" s="55" t="s">
        <v>15</v>
      </c>
      <c r="I51" s="56" t="s">
        <v>14</v>
      </c>
      <c r="J51" s="55" t="s">
        <v>18</v>
      </c>
      <c r="K51" s="55" t="s">
        <v>15</v>
      </c>
      <c r="L51" s="56" t="s">
        <v>14</v>
      </c>
    </row>
    <row r="52" spans="2:12" x14ac:dyDescent="0.35">
      <c r="B52" s="6"/>
      <c r="C52" s="28">
        <v>15</v>
      </c>
      <c r="D52" s="57">
        <f>MEDIAN(D35:M35)</f>
        <v>345</v>
      </c>
      <c r="E52" s="41">
        <f>AVERAGE(D35:M35)</f>
        <v>338.4</v>
      </c>
      <c r="F52" s="41">
        <f>STDEV(D35:M35)</f>
        <v>34.432542746651748</v>
      </c>
      <c r="G52" s="58">
        <f>MEDIAN(D39:M39)</f>
        <v>162</v>
      </c>
      <c r="H52" s="48">
        <f>AVERAGE(D39:M39)</f>
        <v>179.4</v>
      </c>
      <c r="I52" s="42">
        <f>STDEV(D39:M39)</f>
        <v>76.181362550167094</v>
      </c>
      <c r="J52" s="48">
        <f>MEDIAN(D43:M43)</f>
        <v>144</v>
      </c>
      <c r="K52" s="48">
        <f>AVERAGE(D43:M43)</f>
        <v>163.19999999999999</v>
      </c>
      <c r="L52" s="42">
        <f>STDEV(D43:M43)</f>
        <v>81.033326477443822</v>
      </c>
    </row>
    <row r="53" spans="2:12" x14ac:dyDescent="0.35">
      <c r="B53" s="6"/>
      <c r="C53" s="28">
        <v>30</v>
      </c>
      <c r="D53" s="57">
        <f t="shared" ref="D53:D55" si="22">MEDIAN(D36:M36)</f>
        <v>355.5</v>
      </c>
      <c r="E53" s="41">
        <f t="shared" ref="E53:E55" si="23">AVERAGE(D36:M36)</f>
        <v>316.5</v>
      </c>
      <c r="F53" s="41">
        <f t="shared" ref="F53:F55" si="24">STDEV(D36:M36)</f>
        <v>119.76017702057726</v>
      </c>
      <c r="G53" s="58">
        <f t="shared" ref="G53:G55" si="25">MEDIAN(D40:M40)</f>
        <v>135</v>
      </c>
      <c r="H53" s="48">
        <f t="shared" ref="H53:H55" si="26">AVERAGE(D40:M40)</f>
        <v>154.80000000000001</v>
      </c>
      <c r="I53" s="42">
        <f t="shared" ref="I53:I55" si="27">STDEV(D40:M40)</f>
        <v>76.983115031804218</v>
      </c>
      <c r="J53" s="48">
        <f t="shared" ref="J53:J55" si="28">MEDIAN(D44:M44)</f>
        <v>114</v>
      </c>
      <c r="K53" s="48">
        <f t="shared" ref="K53:K55" si="29">AVERAGE(D44:M44)</f>
        <v>126.6</v>
      </c>
      <c r="L53" s="42">
        <f t="shared" ref="L53:L55" si="30">STDEV(D44:M44)</f>
        <v>41.226205258306265</v>
      </c>
    </row>
    <row r="54" spans="2:12" x14ac:dyDescent="0.35">
      <c r="B54" s="6"/>
      <c r="C54" s="28">
        <v>45</v>
      </c>
      <c r="D54" s="57">
        <f t="shared" si="22"/>
        <v>342</v>
      </c>
      <c r="E54" s="41">
        <f t="shared" si="23"/>
        <v>328.8</v>
      </c>
      <c r="F54" s="41">
        <f t="shared" si="24"/>
        <v>65.287058441930213</v>
      </c>
      <c r="G54" s="58">
        <f t="shared" si="25"/>
        <v>151.5</v>
      </c>
      <c r="H54" s="48">
        <f t="shared" si="26"/>
        <v>162.30000000000001</v>
      </c>
      <c r="I54" s="42">
        <f t="shared" si="27"/>
        <v>80.62815885284742</v>
      </c>
      <c r="J54" s="48">
        <f t="shared" si="28"/>
        <v>126</v>
      </c>
      <c r="K54" s="48">
        <f t="shared" si="29"/>
        <v>130.80000000000001</v>
      </c>
      <c r="L54" s="42">
        <f t="shared" si="30"/>
        <v>71.431085670035841</v>
      </c>
    </row>
    <row r="55" spans="2:12" ht="16" thickBot="1" x14ac:dyDescent="0.4">
      <c r="B55" s="6"/>
      <c r="C55" s="30">
        <v>60</v>
      </c>
      <c r="D55" s="59">
        <f t="shared" si="22"/>
        <v>330</v>
      </c>
      <c r="E55" s="43">
        <f t="shared" si="23"/>
        <v>309.60000000000002</v>
      </c>
      <c r="F55" s="43">
        <f t="shared" si="24"/>
        <v>68.713899612814885</v>
      </c>
      <c r="G55" s="45">
        <f t="shared" si="25"/>
        <v>153</v>
      </c>
      <c r="H55" s="46">
        <f t="shared" si="26"/>
        <v>162</v>
      </c>
      <c r="I55" s="44">
        <f t="shared" si="27"/>
        <v>83.761566365487695</v>
      </c>
      <c r="J55" s="46">
        <f t="shared" si="28"/>
        <v>144</v>
      </c>
      <c r="K55" s="46">
        <f t="shared" si="29"/>
        <v>143.4</v>
      </c>
      <c r="L55" s="44">
        <f t="shared" si="30"/>
        <v>83.11197266338948</v>
      </c>
    </row>
    <row r="56" spans="2:12" x14ac:dyDescent="0.35">
      <c r="B56" s="6"/>
      <c r="C56" s="5"/>
      <c r="D56" s="9"/>
      <c r="E56" s="9"/>
    </row>
    <row r="57" spans="2:12" x14ac:dyDescent="0.35">
      <c r="B57" s="6"/>
      <c r="C57" s="5"/>
      <c r="D57" s="9"/>
      <c r="E57" s="9"/>
    </row>
    <row r="58" spans="2:12" x14ac:dyDescent="0.35">
      <c r="B58" s="6"/>
      <c r="C58" s="5"/>
      <c r="D58" s="9"/>
      <c r="E58" s="9"/>
    </row>
    <row r="59" spans="2:12" x14ac:dyDescent="0.35">
      <c r="B59" s="6"/>
      <c r="C59" s="5"/>
      <c r="D59" s="9"/>
      <c r="E59" s="9"/>
    </row>
    <row r="60" spans="2:12" x14ac:dyDescent="0.35">
      <c r="B60" s="6"/>
      <c r="C60" s="5"/>
      <c r="D60" s="9"/>
      <c r="E60" s="9"/>
    </row>
    <row r="61" spans="2:12" x14ac:dyDescent="0.35">
      <c r="B61" s="6"/>
      <c r="C61" s="5"/>
      <c r="D61" s="9"/>
      <c r="E61" s="9"/>
    </row>
    <row r="62" spans="2:12" x14ac:dyDescent="0.35">
      <c r="B62" s="6"/>
      <c r="C62" s="5"/>
      <c r="D62" s="9"/>
      <c r="E62" s="9"/>
    </row>
    <row r="63" spans="2:12" x14ac:dyDescent="0.35">
      <c r="B63" s="6"/>
      <c r="C63" s="5"/>
      <c r="D63" s="9"/>
      <c r="E63" s="9"/>
    </row>
    <row r="64" spans="2:12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A62CD-5574-45FB-9895-483C4DFBF06F}">
  <dimension ref="B2:M33"/>
  <sheetViews>
    <sheetView tabSelected="1" workbookViewId="0">
      <selection activeCell="L7" sqref="L7"/>
    </sheetView>
  </sheetViews>
  <sheetFormatPr defaultRowHeight="15.5" x14ac:dyDescent="0.35"/>
  <cols>
    <col min="2" max="2" width="11.6640625" customWidth="1"/>
    <col min="3" max="6" width="8.58203125" customWidth="1"/>
    <col min="7" max="10" width="10.58203125" customWidth="1"/>
  </cols>
  <sheetData>
    <row r="2" spans="2:10" x14ac:dyDescent="0.35">
      <c r="B2" s="93" t="s">
        <v>26</v>
      </c>
      <c r="C2" s="93"/>
      <c r="D2" s="93"/>
      <c r="E2" s="93"/>
      <c r="F2" s="93"/>
      <c r="G2" s="93"/>
      <c r="H2" s="93"/>
      <c r="I2" s="93"/>
      <c r="J2" s="93"/>
    </row>
    <row r="4" spans="2:10" x14ac:dyDescent="0.35">
      <c r="B4" s="68" t="s">
        <v>23</v>
      </c>
    </row>
    <row r="5" spans="2:10" x14ac:dyDescent="0.35">
      <c r="B5" s="79" t="s">
        <v>1</v>
      </c>
      <c r="C5" s="79">
        <v>0</v>
      </c>
      <c r="D5" s="80">
        <v>0.01</v>
      </c>
      <c r="E5" s="80">
        <v>0.25</v>
      </c>
      <c r="F5" s="81">
        <v>1</v>
      </c>
      <c r="G5" s="82" t="s">
        <v>19</v>
      </c>
      <c r="H5" s="82" t="s">
        <v>20</v>
      </c>
      <c r="I5" s="82" t="s">
        <v>21</v>
      </c>
      <c r="J5" s="83" t="s">
        <v>22</v>
      </c>
    </row>
    <row r="6" spans="2:10" x14ac:dyDescent="0.35">
      <c r="B6" s="69">
        <v>0</v>
      </c>
      <c r="C6" s="76"/>
      <c r="D6" s="70"/>
      <c r="E6" s="70"/>
      <c r="F6" s="77"/>
      <c r="G6" s="29"/>
      <c r="H6" s="29"/>
      <c r="I6" s="29"/>
      <c r="J6" s="71"/>
    </row>
    <row r="7" spans="2:10" x14ac:dyDescent="0.35">
      <c r="B7" s="69">
        <f>'Rodeo Rec.1'!C52</f>
        <v>15</v>
      </c>
      <c r="C7" s="76">
        <f>'Rodeo Rec.1'!D52</f>
        <v>384</v>
      </c>
      <c r="D7" s="48">
        <f>'Rodeo Rec.1'!G52</f>
        <v>363</v>
      </c>
      <c r="E7" s="48">
        <f>'Rodeo Rec.1'!J52</f>
        <v>357</v>
      </c>
      <c r="F7" s="72">
        <f>'Rodeo Rec.1'!M52</f>
        <v>306</v>
      </c>
      <c r="G7" s="48">
        <f>'Rodeo Rec.1'!F52</f>
        <v>42.638011210655684</v>
      </c>
      <c r="H7" s="48">
        <f>'Rodeo Rec.1'!I52</f>
        <v>52.854517309308477</v>
      </c>
      <c r="I7" s="48">
        <f>'Rodeo Rec.1'!L52</f>
        <v>52.72191195319067</v>
      </c>
      <c r="J7" s="72">
        <f>'Rodeo Rec.1'!O52</f>
        <v>46.99361658778772</v>
      </c>
    </row>
    <row r="8" spans="2:10" x14ac:dyDescent="0.35">
      <c r="B8" s="69">
        <f>'Rodeo Rec.1'!C53</f>
        <v>30</v>
      </c>
      <c r="C8" s="76">
        <f>'Rodeo Rec.1'!D53</f>
        <v>372</v>
      </c>
      <c r="D8" s="48">
        <f>'Rodeo Rec.1'!G53</f>
        <v>396</v>
      </c>
      <c r="E8" s="48">
        <f>'Rodeo Rec.1'!J53</f>
        <v>366</v>
      </c>
      <c r="F8" s="72">
        <f>'Rodeo Rec.1'!M53</f>
        <v>243</v>
      </c>
      <c r="G8" s="48">
        <f>'Rodeo Rec.1'!F53</f>
        <v>45.835575702722558</v>
      </c>
      <c r="H8" s="48">
        <f>'Rodeo Rec.1'!I53</f>
        <v>59.494537564384764</v>
      </c>
      <c r="I8" s="48">
        <f>'Rodeo Rec.1'!L53</f>
        <v>43.28510136293999</v>
      </c>
      <c r="J8" s="72">
        <f>'Rodeo Rec.1'!O53</f>
        <v>60.332412515993425</v>
      </c>
    </row>
    <row r="9" spans="2:10" x14ac:dyDescent="0.35">
      <c r="B9" s="69">
        <f>'Rodeo Rec.1'!C54</f>
        <v>45</v>
      </c>
      <c r="C9" s="76">
        <f>'Rodeo Rec.1'!D54</f>
        <v>360</v>
      </c>
      <c r="D9" s="48">
        <f>'Rodeo Rec.1'!G54</f>
        <v>408</v>
      </c>
      <c r="E9" s="48">
        <f>'Rodeo Rec.1'!J54</f>
        <v>357</v>
      </c>
      <c r="F9" s="72">
        <f>'Rodeo Rec.1'!M54</f>
        <v>174</v>
      </c>
      <c r="G9" s="48">
        <f>'Rodeo Rec.1'!F54</f>
        <v>45.082147242561668</v>
      </c>
      <c r="H9" s="48">
        <f>'Rodeo Rec.1'!I54</f>
        <v>48.17053041020008</v>
      </c>
      <c r="I9" s="48">
        <f>'Rodeo Rec.1'!L54</f>
        <v>47.703249365216095</v>
      </c>
      <c r="J9" s="72">
        <f>'Rodeo Rec.1'!O54</f>
        <v>51.962486468605434</v>
      </c>
    </row>
    <row r="10" spans="2:10" x14ac:dyDescent="0.35">
      <c r="B10" s="69">
        <f>'Rodeo Rec.1'!C55</f>
        <v>60</v>
      </c>
      <c r="C10" s="76">
        <f>'Rodeo Rec.1'!D55</f>
        <v>351</v>
      </c>
      <c r="D10" s="48">
        <f>'Rodeo Rec.1'!G55</f>
        <v>396</v>
      </c>
      <c r="E10" s="48">
        <f>'Rodeo Rec.1'!J55</f>
        <v>366</v>
      </c>
      <c r="F10" s="72">
        <f>'Rodeo Rec.1'!M55</f>
        <v>129</v>
      </c>
      <c r="G10" s="48">
        <f>'Rodeo Rec.1'!F55</f>
        <v>57.075388741558207</v>
      </c>
      <c r="H10" s="48">
        <f>'Rodeo Rec.1'!I55</f>
        <v>45.47636748905952</v>
      </c>
      <c r="I10" s="48">
        <f>'Rodeo Rec.1'!L55</f>
        <v>57.14542851357394</v>
      </c>
      <c r="J10" s="72">
        <f>'Rodeo Rec.1'!O55</f>
        <v>63.308767165377652</v>
      </c>
    </row>
    <row r="11" spans="2:10" x14ac:dyDescent="0.35">
      <c r="B11" s="73">
        <v>75</v>
      </c>
      <c r="C11" s="78"/>
      <c r="D11" s="74"/>
      <c r="E11" s="74"/>
      <c r="F11" s="75"/>
      <c r="G11" s="74"/>
      <c r="H11" s="74"/>
      <c r="I11" s="74"/>
      <c r="J11" s="75"/>
    </row>
    <row r="15" spans="2:10" x14ac:dyDescent="0.35">
      <c r="B15" s="68" t="s">
        <v>24</v>
      </c>
    </row>
    <row r="16" spans="2:10" x14ac:dyDescent="0.35">
      <c r="C16" s="67"/>
      <c r="D16" s="67"/>
      <c r="E16" s="67"/>
      <c r="F16" s="67"/>
      <c r="G16" s="67"/>
      <c r="H16" s="67"/>
      <c r="I16" s="67"/>
      <c r="J16" s="67"/>
    </row>
    <row r="17" spans="2:13" x14ac:dyDescent="0.35">
      <c r="B17" s="79" t="str">
        <f>'Rodeo 2%.1'!C51</f>
        <v>Time (min)</v>
      </c>
      <c r="C17" s="85">
        <v>0</v>
      </c>
      <c r="D17" s="84">
        <v>0.01</v>
      </c>
      <c r="E17" s="84">
        <v>0.25</v>
      </c>
      <c r="F17" s="86">
        <v>1</v>
      </c>
      <c r="G17" s="82" t="s">
        <v>19</v>
      </c>
      <c r="H17" s="82" t="s">
        <v>20</v>
      </c>
      <c r="I17" s="82" t="s">
        <v>21</v>
      </c>
      <c r="J17" s="83" t="s">
        <v>22</v>
      </c>
    </row>
    <row r="18" spans="2:13" x14ac:dyDescent="0.35">
      <c r="B18" s="69">
        <f>'Rodeo 2%.1'!C57</f>
        <v>0</v>
      </c>
      <c r="C18" s="87"/>
      <c r="D18" s="48"/>
      <c r="E18" s="48"/>
      <c r="F18" s="72"/>
      <c r="G18" s="48"/>
      <c r="H18" s="48"/>
      <c r="I18" s="48"/>
      <c r="J18" s="72"/>
    </row>
    <row r="19" spans="2:13" x14ac:dyDescent="0.35">
      <c r="B19" s="69">
        <f>'Rodeo 2%.1'!C52</f>
        <v>15</v>
      </c>
      <c r="C19" s="87">
        <f>'Rodeo 2%.1'!D52</f>
        <v>384</v>
      </c>
      <c r="D19" s="48">
        <f>'Rodeo 2%.1'!G52</f>
        <v>318</v>
      </c>
      <c r="E19" s="48">
        <f>'Rodeo 2%.1'!J52</f>
        <v>333</v>
      </c>
      <c r="F19" s="72">
        <f>'Rodeo 2%.1'!M52</f>
        <v>342</v>
      </c>
      <c r="G19" s="48">
        <f>'Rodeo 2%.1'!F52</f>
        <v>42.638011210655684</v>
      </c>
      <c r="H19" s="48">
        <f>'Rodeo 2%.1'!I52</f>
        <v>46.947843400948706</v>
      </c>
      <c r="I19" s="48">
        <f>'Rodeo 2%.1'!L52</f>
        <v>51.103815904489849</v>
      </c>
      <c r="J19" s="72">
        <f>'Rodeo 2%.1'!O52</f>
        <v>106.71504111417472</v>
      </c>
    </row>
    <row r="20" spans="2:13" x14ac:dyDescent="0.35">
      <c r="B20" s="69">
        <f>'Rodeo 2%.1'!C53</f>
        <v>30</v>
      </c>
      <c r="C20" s="87">
        <f>'Rodeo 2%.1'!D53</f>
        <v>372</v>
      </c>
      <c r="D20" s="48">
        <f>'Rodeo 2%.1'!G53</f>
        <v>336</v>
      </c>
      <c r="E20" s="48">
        <f>'Rodeo 2%.1'!J53</f>
        <v>345</v>
      </c>
      <c r="F20" s="72">
        <f>'Rodeo 2%.1'!M53</f>
        <v>279</v>
      </c>
      <c r="G20" s="48">
        <f>'Rodeo 2%.1'!F53</f>
        <v>45.835575702722558</v>
      </c>
      <c r="H20" s="48">
        <f>'Rodeo 2%.1'!I53</f>
        <v>57.927540945563962</v>
      </c>
      <c r="I20" s="48">
        <f>'Rodeo 2%.1'!L53</f>
        <v>59.946642941869477</v>
      </c>
      <c r="J20" s="72">
        <f>'Rodeo 2%.1'!O53</f>
        <v>64.711668190520342</v>
      </c>
    </row>
    <row r="21" spans="2:13" x14ac:dyDescent="0.35">
      <c r="B21" s="69">
        <f>'Rodeo 2%.1'!C54</f>
        <v>45</v>
      </c>
      <c r="C21" s="87">
        <f>'Rodeo 2%.1'!D54</f>
        <v>360</v>
      </c>
      <c r="D21" s="48">
        <f>'Rodeo 2%.1'!G54</f>
        <v>345</v>
      </c>
      <c r="E21" s="48">
        <f>'Rodeo 2%.1'!J54</f>
        <v>321</v>
      </c>
      <c r="F21" s="72">
        <f>'Rodeo 2%.1'!M54</f>
        <v>210</v>
      </c>
      <c r="G21" s="48">
        <f>'Rodeo 2%.1'!F54</f>
        <v>45.082147242561668</v>
      </c>
      <c r="H21" s="48">
        <f>'Rodeo 2%.1'!I54</f>
        <v>45.646467552265086</v>
      </c>
      <c r="I21" s="48">
        <f>'Rodeo 2%.1'!L54</f>
        <v>69.053602368015518</v>
      </c>
      <c r="J21" s="72">
        <f>'Rodeo 2%.1'!O54</f>
        <v>69.227162299201595</v>
      </c>
    </row>
    <row r="22" spans="2:13" x14ac:dyDescent="0.35">
      <c r="B22" s="69">
        <f>'Rodeo 2%.1'!C55</f>
        <v>60</v>
      </c>
      <c r="C22" s="87">
        <f>'Rodeo 2%.1'!D55</f>
        <v>351</v>
      </c>
      <c r="D22" s="48">
        <f>'Rodeo 2%.1'!G55</f>
        <v>345</v>
      </c>
      <c r="E22" s="48">
        <f>'Rodeo 2%.1'!J55</f>
        <v>328.5</v>
      </c>
      <c r="F22" s="72">
        <f>'Rodeo 2%.1'!M55</f>
        <v>156</v>
      </c>
      <c r="G22" s="48">
        <f>'Rodeo 2%.1'!F55</f>
        <v>57.075388741558207</v>
      </c>
      <c r="H22" s="48">
        <f>'Rodeo 2%.1'!I55</f>
        <v>43.708122814872873</v>
      </c>
      <c r="I22" s="48">
        <f>'Rodeo 2%.1'!L55</f>
        <v>59.181922915701207</v>
      </c>
      <c r="J22" s="72">
        <f>'Rodeo 2%.1'!O55</f>
        <v>70.268058177240107</v>
      </c>
    </row>
    <row r="23" spans="2:13" x14ac:dyDescent="0.35">
      <c r="B23" s="73">
        <v>75</v>
      </c>
      <c r="C23" s="88"/>
      <c r="D23" s="74"/>
      <c r="E23" s="74"/>
      <c r="F23" s="75"/>
      <c r="G23" s="74"/>
      <c r="H23" s="74"/>
      <c r="I23" s="74"/>
      <c r="J23" s="75"/>
    </row>
    <row r="26" spans="2:13" x14ac:dyDescent="0.35">
      <c r="B26" s="68" t="s">
        <v>25</v>
      </c>
    </row>
    <row r="27" spans="2:13" x14ac:dyDescent="0.35">
      <c r="B27" s="79" t="s">
        <v>1</v>
      </c>
      <c r="C27" s="79">
        <v>0</v>
      </c>
      <c r="D27" s="80">
        <v>0.01</v>
      </c>
      <c r="E27" s="80">
        <v>0.25</v>
      </c>
      <c r="F27" s="81">
        <v>1</v>
      </c>
      <c r="G27" s="82" t="s">
        <v>19</v>
      </c>
      <c r="H27" s="82" t="s">
        <v>20</v>
      </c>
      <c r="I27" s="82" t="s">
        <v>21</v>
      </c>
      <c r="J27" s="83" t="s">
        <v>22</v>
      </c>
    </row>
    <row r="28" spans="2:13" x14ac:dyDescent="0.35">
      <c r="B28" s="69">
        <f>'Rodeo 2%.1'!C67</f>
        <v>0</v>
      </c>
      <c r="C28" s="87"/>
      <c r="D28" s="48"/>
      <c r="E28" s="48"/>
      <c r="F28" s="72"/>
      <c r="G28" s="48"/>
      <c r="H28" s="48"/>
      <c r="I28" s="48"/>
      <c r="J28" s="72"/>
    </row>
    <row r="29" spans="2:13" x14ac:dyDescent="0.35">
      <c r="B29" s="69">
        <f>POEA.1!C52</f>
        <v>15</v>
      </c>
      <c r="C29" s="87">
        <f>POEA.1!D52</f>
        <v>384</v>
      </c>
      <c r="D29" s="48">
        <f>POEA.1!G52</f>
        <v>345</v>
      </c>
      <c r="E29" s="48">
        <f>POEA.1!J52</f>
        <v>162</v>
      </c>
      <c r="F29" s="72">
        <f>POEA.1!M52</f>
        <v>144</v>
      </c>
      <c r="G29" s="48">
        <f>POEA.1!F52</f>
        <v>42.638011210655684</v>
      </c>
      <c r="H29" s="48">
        <f>POEA.1!I52</f>
        <v>34.432542746651748</v>
      </c>
      <c r="I29" s="48">
        <f>POEA.1!L52</f>
        <v>76.181362550167094</v>
      </c>
      <c r="J29" s="72">
        <f>POEA.1!O52</f>
        <v>81.033326477443822</v>
      </c>
      <c r="K29" s="1"/>
      <c r="L29" s="1"/>
      <c r="M29" s="1"/>
    </row>
    <row r="30" spans="2:13" x14ac:dyDescent="0.35">
      <c r="B30" s="69">
        <f>POEA.1!C53</f>
        <v>30</v>
      </c>
      <c r="C30" s="87">
        <f>POEA.1!D53</f>
        <v>372</v>
      </c>
      <c r="D30" s="48">
        <f>POEA.1!G53</f>
        <v>355.5</v>
      </c>
      <c r="E30" s="48">
        <f>POEA.1!J53</f>
        <v>135</v>
      </c>
      <c r="F30" s="72">
        <f>POEA.1!M53</f>
        <v>114</v>
      </c>
      <c r="G30" s="48">
        <f>POEA.1!F53</f>
        <v>45.835575702722558</v>
      </c>
      <c r="H30" s="48">
        <f>POEA.1!I53</f>
        <v>119.76017702057726</v>
      </c>
      <c r="I30" s="48">
        <f>POEA.1!L53</f>
        <v>76.983115031804218</v>
      </c>
      <c r="J30" s="72">
        <f>POEA.1!O53</f>
        <v>41.226205258306265</v>
      </c>
      <c r="K30" s="1"/>
      <c r="L30" s="1"/>
      <c r="M30" s="1"/>
    </row>
    <row r="31" spans="2:13" x14ac:dyDescent="0.35">
      <c r="B31" s="69">
        <f>POEA.1!C54</f>
        <v>45</v>
      </c>
      <c r="C31" s="87">
        <f>POEA.1!D54</f>
        <v>360</v>
      </c>
      <c r="D31" s="48">
        <f>POEA.1!G54</f>
        <v>342</v>
      </c>
      <c r="E31" s="48">
        <f>POEA.1!J54</f>
        <v>151.5</v>
      </c>
      <c r="F31" s="72">
        <f>POEA.1!M54</f>
        <v>126</v>
      </c>
      <c r="G31" s="48">
        <f>POEA.1!F54</f>
        <v>45.082147242561668</v>
      </c>
      <c r="H31" s="48">
        <f>POEA.1!I54</f>
        <v>65.287058441930213</v>
      </c>
      <c r="I31" s="48">
        <f>POEA.1!L54</f>
        <v>80.62815885284742</v>
      </c>
      <c r="J31" s="72">
        <f>POEA.1!O54</f>
        <v>71.431085670035841</v>
      </c>
      <c r="K31" s="1"/>
      <c r="L31" s="1"/>
      <c r="M31" s="1"/>
    </row>
    <row r="32" spans="2:13" x14ac:dyDescent="0.35">
      <c r="B32" s="69">
        <f>POEA.1!C55</f>
        <v>60</v>
      </c>
      <c r="C32" s="87">
        <f>POEA.1!D55</f>
        <v>351</v>
      </c>
      <c r="D32" s="48">
        <f>POEA.1!G55</f>
        <v>330</v>
      </c>
      <c r="E32" s="48">
        <f>POEA.1!J55</f>
        <v>153</v>
      </c>
      <c r="F32" s="72">
        <f>POEA.1!M55</f>
        <v>144</v>
      </c>
      <c r="G32" s="48">
        <f>POEA.1!F55</f>
        <v>57.075388741558207</v>
      </c>
      <c r="H32" s="48">
        <f>POEA.1!I55</f>
        <v>68.713899612814885</v>
      </c>
      <c r="I32" s="48">
        <f>POEA.1!L55</f>
        <v>83.761566365487695</v>
      </c>
      <c r="J32" s="72">
        <f>POEA.1!O55</f>
        <v>83.11197266338948</v>
      </c>
      <c r="K32" s="1"/>
      <c r="L32" s="1"/>
      <c r="M32" s="1"/>
    </row>
    <row r="33" spans="2:13" x14ac:dyDescent="0.35">
      <c r="B33" s="73">
        <v>75</v>
      </c>
      <c r="C33" s="88"/>
      <c r="D33" s="74"/>
      <c r="E33" s="74"/>
      <c r="F33" s="75"/>
      <c r="G33" s="74"/>
      <c r="H33" s="74"/>
      <c r="I33" s="74"/>
      <c r="J33" s="75"/>
      <c r="K33" s="1"/>
      <c r="L33" s="1"/>
      <c r="M33" s="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9860C-2658-4085-AE6B-FDCF9F39E92F}">
  <dimension ref="B2:AG124"/>
  <sheetViews>
    <sheetView topLeftCell="A47" zoomScale="120" zoomScaleNormal="120" workbookViewId="0">
      <selection activeCell="M64" sqref="M64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64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3" customFormat="1" x14ac:dyDescent="0.35">
      <c r="B3" s="10">
        <v>0.01</v>
      </c>
      <c r="C3" s="11">
        <v>15</v>
      </c>
      <c r="D3" s="11">
        <v>50</v>
      </c>
      <c r="E3" s="12">
        <v>50</v>
      </c>
      <c r="F3" s="11">
        <v>50</v>
      </c>
      <c r="G3" s="13">
        <v>60</v>
      </c>
      <c r="H3" s="13">
        <v>61</v>
      </c>
      <c r="I3" s="13">
        <v>59</v>
      </c>
      <c r="J3" s="13">
        <v>71</v>
      </c>
      <c r="K3" s="13">
        <v>71</v>
      </c>
      <c r="L3" s="13">
        <v>70</v>
      </c>
      <c r="M3" s="13">
        <v>73</v>
      </c>
      <c r="N3" s="13">
        <v>72</v>
      </c>
      <c r="O3" s="13">
        <v>72</v>
      </c>
      <c r="P3" s="13">
        <v>54</v>
      </c>
      <c r="Q3" s="13">
        <v>55</v>
      </c>
      <c r="R3" s="13">
        <v>55</v>
      </c>
      <c r="S3" s="13">
        <v>58</v>
      </c>
      <c r="T3" s="13">
        <v>58</v>
      </c>
      <c r="U3" s="13">
        <v>59</v>
      </c>
      <c r="V3" s="13">
        <v>61</v>
      </c>
      <c r="W3" s="13">
        <v>60</v>
      </c>
      <c r="X3" s="13">
        <v>63</v>
      </c>
      <c r="Y3" s="13">
        <v>74</v>
      </c>
      <c r="Z3" s="13">
        <v>77</v>
      </c>
      <c r="AA3" s="13">
        <v>81</v>
      </c>
      <c r="AB3" s="13">
        <v>53</v>
      </c>
      <c r="AC3" s="13">
        <v>54</v>
      </c>
      <c r="AD3" s="13">
        <v>68</v>
      </c>
      <c r="AE3" s="13">
        <v>66</v>
      </c>
      <c r="AF3" s="13">
        <v>66</v>
      </c>
      <c r="AG3" s="13">
        <v>66</v>
      </c>
    </row>
    <row r="4" spans="2:33" s="13" customFormat="1" x14ac:dyDescent="0.35">
      <c r="B4" s="10">
        <v>0.01</v>
      </c>
      <c r="C4" s="11">
        <v>30</v>
      </c>
      <c r="D4" s="11">
        <v>44</v>
      </c>
      <c r="E4" s="12">
        <v>46</v>
      </c>
      <c r="F4" s="11">
        <v>48</v>
      </c>
      <c r="G4" s="13">
        <v>59</v>
      </c>
      <c r="H4" s="13">
        <v>58</v>
      </c>
      <c r="I4" s="13">
        <v>58</v>
      </c>
      <c r="J4" s="13">
        <v>69</v>
      </c>
      <c r="K4" s="13">
        <v>67</v>
      </c>
      <c r="L4" s="13">
        <v>66</v>
      </c>
      <c r="M4" s="13">
        <v>73</v>
      </c>
      <c r="N4" s="13">
        <v>74</v>
      </c>
      <c r="O4" s="13">
        <v>75</v>
      </c>
      <c r="P4" s="13">
        <v>64</v>
      </c>
      <c r="Q4" s="13">
        <v>65</v>
      </c>
      <c r="R4" s="13">
        <v>65</v>
      </c>
      <c r="S4" s="13">
        <v>79</v>
      </c>
      <c r="T4" s="13">
        <v>80</v>
      </c>
      <c r="U4" s="13">
        <v>82</v>
      </c>
      <c r="V4" s="13">
        <v>59</v>
      </c>
      <c r="W4" s="13">
        <v>60</v>
      </c>
      <c r="X4" s="13">
        <v>61</v>
      </c>
      <c r="Y4" s="13">
        <v>75</v>
      </c>
      <c r="Z4" s="13">
        <v>77</v>
      </c>
      <c r="AA4" s="13">
        <v>78</v>
      </c>
      <c r="AB4" s="13">
        <v>67</v>
      </c>
      <c r="AC4" s="13">
        <v>67</v>
      </c>
      <c r="AD4" s="13">
        <v>67</v>
      </c>
      <c r="AE4" s="13">
        <v>64</v>
      </c>
      <c r="AF4" s="13">
        <v>66</v>
      </c>
      <c r="AG4" s="13">
        <v>65</v>
      </c>
    </row>
    <row r="5" spans="2:33" s="13" customFormat="1" x14ac:dyDescent="0.35">
      <c r="B5" s="10">
        <v>0.01</v>
      </c>
      <c r="C5" s="11">
        <v>45</v>
      </c>
      <c r="D5" s="11">
        <v>57</v>
      </c>
      <c r="E5" s="12">
        <v>57</v>
      </c>
      <c r="F5" s="11">
        <v>58</v>
      </c>
      <c r="G5" s="13">
        <v>68</v>
      </c>
      <c r="H5" s="13">
        <v>67</v>
      </c>
      <c r="I5" s="13">
        <v>71</v>
      </c>
      <c r="J5" s="13">
        <v>71</v>
      </c>
      <c r="K5" s="13">
        <v>71</v>
      </c>
      <c r="L5" s="13">
        <v>70</v>
      </c>
      <c r="M5" s="13">
        <v>74</v>
      </c>
      <c r="N5" s="13">
        <v>74</v>
      </c>
      <c r="O5" s="13">
        <v>78</v>
      </c>
      <c r="P5" s="13">
        <v>68</v>
      </c>
      <c r="Q5" s="13">
        <v>67</v>
      </c>
      <c r="R5" s="13">
        <v>67</v>
      </c>
      <c r="S5" s="13">
        <v>82</v>
      </c>
      <c r="T5" s="13">
        <v>84</v>
      </c>
      <c r="U5" s="13">
        <v>85</v>
      </c>
      <c r="V5" s="13">
        <v>57</v>
      </c>
      <c r="W5" s="13">
        <v>57</v>
      </c>
      <c r="X5" s="13">
        <v>60</v>
      </c>
      <c r="Y5" s="13">
        <v>68</v>
      </c>
      <c r="Z5" s="13">
        <v>67</v>
      </c>
      <c r="AA5" s="13">
        <v>72</v>
      </c>
      <c r="AB5" s="13">
        <v>69</v>
      </c>
      <c r="AC5" s="13">
        <v>67</v>
      </c>
      <c r="AD5" s="13">
        <v>71</v>
      </c>
      <c r="AE5" s="13">
        <v>62</v>
      </c>
      <c r="AF5" s="13">
        <v>62</v>
      </c>
      <c r="AG5" s="13">
        <v>62</v>
      </c>
    </row>
    <row r="6" spans="2:33" s="13" customFormat="1" x14ac:dyDescent="0.35">
      <c r="B6" s="10">
        <v>0.01</v>
      </c>
      <c r="C6" s="11">
        <v>60</v>
      </c>
      <c r="D6" s="11">
        <v>48</v>
      </c>
      <c r="E6" s="12">
        <v>46</v>
      </c>
      <c r="F6" s="11">
        <v>44</v>
      </c>
      <c r="G6" s="13">
        <v>61</v>
      </c>
      <c r="H6" s="13">
        <v>61</v>
      </c>
      <c r="I6" s="13">
        <v>63</v>
      </c>
      <c r="J6" s="13">
        <v>69</v>
      </c>
      <c r="K6" s="13">
        <v>68</v>
      </c>
      <c r="L6" s="13">
        <v>70</v>
      </c>
      <c r="N6" s="13">
        <v>70</v>
      </c>
      <c r="O6" s="13">
        <v>69</v>
      </c>
      <c r="P6" s="13">
        <v>64</v>
      </c>
      <c r="Q6" s="13">
        <v>65</v>
      </c>
      <c r="R6" s="13">
        <v>65</v>
      </c>
      <c r="S6" s="13">
        <v>65</v>
      </c>
      <c r="T6" s="13">
        <v>67</v>
      </c>
      <c r="U6" s="13">
        <v>69</v>
      </c>
      <c r="V6" s="13">
        <v>59</v>
      </c>
      <c r="W6" s="13">
        <v>57</v>
      </c>
      <c r="X6" s="13">
        <v>62</v>
      </c>
      <c r="Y6" s="13">
        <v>67</v>
      </c>
      <c r="Z6" s="13">
        <v>67</v>
      </c>
      <c r="AA6" s="13">
        <v>71</v>
      </c>
      <c r="AB6" s="13">
        <v>73</v>
      </c>
      <c r="AC6" s="13">
        <v>73</v>
      </c>
      <c r="AD6" s="13">
        <v>76</v>
      </c>
      <c r="AE6" s="13">
        <v>63</v>
      </c>
      <c r="AF6" s="13">
        <v>62</v>
      </c>
      <c r="AG6" s="13">
        <v>62</v>
      </c>
    </row>
    <row r="7" spans="2:33" x14ac:dyDescent="0.35">
      <c r="B7" s="7">
        <v>0.25</v>
      </c>
      <c r="C7" s="5">
        <v>15</v>
      </c>
      <c r="D7" s="8">
        <v>53</v>
      </c>
      <c r="E7" s="9">
        <v>53</v>
      </c>
      <c r="F7">
        <v>51</v>
      </c>
      <c r="G7">
        <v>52</v>
      </c>
      <c r="H7">
        <v>51</v>
      </c>
      <c r="I7">
        <v>50</v>
      </c>
      <c r="J7">
        <v>55</v>
      </c>
      <c r="K7">
        <v>55</v>
      </c>
      <c r="L7">
        <v>55</v>
      </c>
      <c r="M7">
        <v>82</v>
      </c>
      <c r="N7">
        <v>82</v>
      </c>
      <c r="O7">
        <v>82</v>
      </c>
      <c r="P7">
        <v>54</v>
      </c>
      <c r="Q7">
        <v>55</v>
      </c>
      <c r="R7">
        <v>53</v>
      </c>
      <c r="S7">
        <v>64</v>
      </c>
      <c r="T7">
        <v>62</v>
      </c>
      <c r="U7">
        <v>63</v>
      </c>
      <c r="V7">
        <v>60</v>
      </c>
      <c r="W7">
        <v>59</v>
      </c>
      <c r="X7">
        <v>59</v>
      </c>
      <c r="Y7">
        <v>59</v>
      </c>
      <c r="Z7">
        <v>61</v>
      </c>
      <c r="AA7">
        <v>60</v>
      </c>
      <c r="AB7">
        <v>61</v>
      </c>
      <c r="AC7">
        <v>61</v>
      </c>
      <c r="AD7">
        <v>60</v>
      </c>
      <c r="AE7">
        <v>63</v>
      </c>
      <c r="AF7">
        <v>63</v>
      </c>
      <c r="AG7">
        <v>64</v>
      </c>
    </row>
    <row r="8" spans="2:33" x14ac:dyDescent="0.35">
      <c r="B8" s="7">
        <v>0.25</v>
      </c>
      <c r="C8" s="5">
        <v>30</v>
      </c>
      <c r="D8" s="8">
        <v>60</v>
      </c>
      <c r="E8" s="9">
        <v>60</v>
      </c>
      <c r="F8" s="8">
        <v>62</v>
      </c>
      <c r="G8">
        <v>56</v>
      </c>
      <c r="H8">
        <v>55</v>
      </c>
      <c r="I8">
        <v>54</v>
      </c>
      <c r="J8">
        <v>63</v>
      </c>
      <c r="K8">
        <v>62</v>
      </c>
      <c r="L8">
        <v>61</v>
      </c>
      <c r="M8">
        <v>80</v>
      </c>
      <c r="N8">
        <v>78</v>
      </c>
      <c r="O8">
        <v>76</v>
      </c>
      <c r="P8">
        <v>54</v>
      </c>
      <c r="Q8">
        <v>55</v>
      </c>
      <c r="R8">
        <v>64</v>
      </c>
      <c r="S8">
        <v>63</v>
      </c>
      <c r="T8">
        <v>62</v>
      </c>
      <c r="U8">
        <v>63</v>
      </c>
      <c r="V8">
        <v>61</v>
      </c>
      <c r="W8">
        <v>59</v>
      </c>
      <c r="X8">
        <v>60</v>
      </c>
      <c r="Y8">
        <v>53</v>
      </c>
      <c r="Z8">
        <v>53</v>
      </c>
      <c r="AA8">
        <v>52</v>
      </c>
      <c r="AB8">
        <v>68</v>
      </c>
      <c r="AC8">
        <v>67</v>
      </c>
      <c r="AD8">
        <v>67</v>
      </c>
      <c r="AE8">
        <v>62</v>
      </c>
      <c r="AF8">
        <v>63</v>
      </c>
      <c r="AG8">
        <v>63</v>
      </c>
    </row>
    <row r="9" spans="2:33" x14ac:dyDescent="0.35">
      <c r="B9" s="7">
        <v>0.25</v>
      </c>
      <c r="C9" s="5">
        <v>45</v>
      </c>
      <c r="D9" s="8">
        <v>68</v>
      </c>
      <c r="E9" s="9">
        <v>68</v>
      </c>
      <c r="F9" s="8">
        <v>69</v>
      </c>
      <c r="G9">
        <v>53</v>
      </c>
      <c r="H9">
        <v>53</v>
      </c>
      <c r="I9">
        <v>48</v>
      </c>
      <c r="J9">
        <v>58</v>
      </c>
      <c r="K9">
        <v>57</v>
      </c>
      <c r="L9">
        <v>57</v>
      </c>
      <c r="M9">
        <v>70</v>
      </c>
      <c r="N9">
        <v>71</v>
      </c>
      <c r="O9">
        <v>70</v>
      </c>
      <c r="P9">
        <v>76</v>
      </c>
      <c r="Q9">
        <v>75</v>
      </c>
      <c r="R9">
        <v>75</v>
      </c>
      <c r="S9">
        <v>54</v>
      </c>
      <c r="T9">
        <v>54</v>
      </c>
      <c r="U9">
        <v>52</v>
      </c>
      <c r="W9">
        <v>59</v>
      </c>
      <c r="X9">
        <v>63</v>
      </c>
      <c r="Y9">
        <v>60</v>
      </c>
      <c r="Z9">
        <v>55</v>
      </c>
      <c r="AA9">
        <v>54</v>
      </c>
      <c r="AB9">
        <v>70</v>
      </c>
      <c r="AC9">
        <v>70</v>
      </c>
      <c r="AD9">
        <v>69</v>
      </c>
      <c r="AE9">
        <v>58</v>
      </c>
      <c r="AF9">
        <v>57</v>
      </c>
      <c r="AG9">
        <v>60</v>
      </c>
    </row>
    <row r="10" spans="2:33" x14ac:dyDescent="0.35">
      <c r="B10" s="7">
        <v>0.25</v>
      </c>
      <c r="C10" s="5">
        <v>60</v>
      </c>
      <c r="D10" s="8">
        <v>66</v>
      </c>
      <c r="E10" s="9">
        <v>65</v>
      </c>
      <c r="F10" s="8">
        <v>71</v>
      </c>
      <c r="G10">
        <v>43</v>
      </c>
      <c r="H10">
        <v>42</v>
      </c>
      <c r="I10">
        <v>42</v>
      </c>
      <c r="J10">
        <v>45</v>
      </c>
      <c r="K10">
        <v>47</v>
      </c>
      <c r="L10">
        <v>51</v>
      </c>
      <c r="M10">
        <v>65</v>
      </c>
      <c r="N10">
        <v>64</v>
      </c>
      <c r="O10">
        <v>63</v>
      </c>
      <c r="P10">
        <v>61</v>
      </c>
      <c r="Q10">
        <v>62</v>
      </c>
      <c r="R10">
        <v>61</v>
      </c>
      <c r="S10">
        <v>48</v>
      </c>
      <c r="T10">
        <v>46</v>
      </c>
      <c r="U10">
        <v>46</v>
      </c>
      <c r="V10">
        <v>69</v>
      </c>
      <c r="W10">
        <v>69</v>
      </c>
      <c r="X10">
        <v>70</v>
      </c>
      <c r="Y10">
        <v>65</v>
      </c>
      <c r="Z10">
        <v>65</v>
      </c>
      <c r="AA10">
        <v>65</v>
      </c>
      <c r="AB10">
        <v>61</v>
      </c>
      <c r="AC10">
        <v>61</v>
      </c>
      <c r="AD10">
        <v>62</v>
      </c>
      <c r="AE10">
        <v>56</v>
      </c>
      <c r="AF10">
        <v>55</v>
      </c>
      <c r="AG10">
        <v>55</v>
      </c>
    </row>
    <row r="11" spans="2:33" s="13" customFormat="1" x14ac:dyDescent="0.35">
      <c r="B11" s="10">
        <v>1</v>
      </c>
      <c r="C11" s="11">
        <v>15</v>
      </c>
      <c r="D11" s="12">
        <v>41</v>
      </c>
      <c r="E11" s="12">
        <v>41</v>
      </c>
      <c r="F11" s="12">
        <v>41</v>
      </c>
      <c r="G11" s="13">
        <v>51</v>
      </c>
      <c r="H11" s="13">
        <v>51</v>
      </c>
      <c r="I11" s="13">
        <v>50</v>
      </c>
      <c r="J11" s="13">
        <v>41</v>
      </c>
      <c r="K11" s="13">
        <v>41</v>
      </c>
      <c r="L11" s="13">
        <v>40</v>
      </c>
      <c r="M11" s="13">
        <v>50</v>
      </c>
      <c r="N11" s="13">
        <v>51</v>
      </c>
      <c r="O11" s="13">
        <v>58</v>
      </c>
      <c r="P11" s="13">
        <v>33</v>
      </c>
      <c r="Q11" s="13">
        <v>33</v>
      </c>
      <c r="R11" s="13">
        <v>33</v>
      </c>
      <c r="S11" s="13">
        <v>53</v>
      </c>
      <c r="T11" s="13">
        <v>54</v>
      </c>
      <c r="U11" s="13">
        <v>54</v>
      </c>
      <c r="V11" s="13">
        <v>48</v>
      </c>
      <c r="W11" s="13">
        <v>55</v>
      </c>
      <c r="X11" s="13">
        <v>54</v>
      </c>
      <c r="Y11" s="13">
        <v>52</v>
      </c>
      <c r="Z11" s="13">
        <v>52</v>
      </c>
      <c r="AA11" s="13">
        <v>51</v>
      </c>
      <c r="AB11" s="13">
        <v>40</v>
      </c>
      <c r="AC11" s="13">
        <v>41</v>
      </c>
      <c r="AD11" s="13">
        <v>40</v>
      </c>
      <c r="AE11" s="13">
        <v>56</v>
      </c>
      <c r="AF11" s="13">
        <v>55</v>
      </c>
      <c r="AG11" s="13">
        <v>57</v>
      </c>
    </row>
    <row r="12" spans="2:33" s="13" customFormat="1" x14ac:dyDescent="0.35">
      <c r="B12" s="10">
        <v>1</v>
      </c>
      <c r="C12" s="11">
        <v>30</v>
      </c>
      <c r="D12" s="12">
        <v>33</v>
      </c>
      <c r="E12" s="12">
        <v>32</v>
      </c>
      <c r="F12" s="12">
        <v>32</v>
      </c>
      <c r="G12" s="13">
        <v>40</v>
      </c>
      <c r="H12" s="13">
        <v>38</v>
      </c>
      <c r="I12" s="13">
        <v>39</v>
      </c>
      <c r="J12" s="13">
        <v>33</v>
      </c>
      <c r="K12" s="13">
        <v>32</v>
      </c>
      <c r="L12" s="13">
        <v>32</v>
      </c>
      <c r="M12" s="13">
        <v>51</v>
      </c>
      <c r="N12" s="13">
        <v>51</v>
      </c>
      <c r="O12" s="13">
        <v>51</v>
      </c>
      <c r="P12" s="13">
        <v>21</v>
      </c>
      <c r="Q12" s="13">
        <v>21</v>
      </c>
      <c r="R12" s="13">
        <v>21</v>
      </c>
      <c r="S12" s="13">
        <v>47</v>
      </c>
      <c r="T12" s="13">
        <v>46</v>
      </c>
      <c r="U12" s="13">
        <v>48</v>
      </c>
      <c r="V12" s="13">
        <v>42</v>
      </c>
      <c r="W12" s="13">
        <v>42</v>
      </c>
      <c r="X12" s="13">
        <v>42</v>
      </c>
      <c r="Y12" s="13">
        <v>50</v>
      </c>
      <c r="Z12" s="13">
        <v>50</v>
      </c>
      <c r="AA12" s="13">
        <v>50</v>
      </c>
      <c r="AB12" s="13">
        <v>35</v>
      </c>
      <c r="AC12" s="13">
        <v>35</v>
      </c>
      <c r="AD12" s="13">
        <v>35</v>
      </c>
      <c r="AE12" s="13">
        <v>51</v>
      </c>
      <c r="AF12" s="13">
        <v>51</v>
      </c>
      <c r="AG12" s="13">
        <v>51</v>
      </c>
    </row>
    <row r="13" spans="2:33" s="13" customFormat="1" x14ac:dyDescent="0.35">
      <c r="B13" s="10">
        <v>1</v>
      </c>
      <c r="C13" s="11">
        <v>45</v>
      </c>
      <c r="D13" s="12">
        <v>25</v>
      </c>
      <c r="E13" s="12">
        <v>23</v>
      </c>
      <c r="F13" s="12">
        <v>23</v>
      </c>
      <c r="G13" s="13">
        <v>31</v>
      </c>
      <c r="H13" s="13">
        <v>31</v>
      </c>
      <c r="I13" s="13">
        <v>30</v>
      </c>
      <c r="J13" s="13">
        <v>18</v>
      </c>
      <c r="K13" s="13">
        <v>18</v>
      </c>
      <c r="L13" s="13">
        <v>18</v>
      </c>
      <c r="M13" s="13">
        <v>21</v>
      </c>
      <c r="N13" s="13">
        <v>21</v>
      </c>
      <c r="O13" s="13">
        <v>21</v>
      </c>
      <c r="P13" s="13">
        <v>18</v>
      </c>
      <c r="Q13" s="13">
        <v>17</v>
      </c>
      <c r="R13" s="13">
        <v>17</v>
      </c>
      <c r="S13" s="13">
        <v>44</v>
      </c>
      <c r="T13" s="13">
        <v>46</v>
      </c>
      <c r="U13" s="13">
        <v>47</v>
      </c>
      <c r="V13" s="13">
        <v>31</v>
      </c>
      <c r="W13" s="13">
        <v>31</v>
      </c>
      <c r="X13" s="13">
        <v>30</v>
      </c>
      <c r="Z13" s="13">
        <v>30</v>
      </c>
      <c r="AA13" s="13">
        <v>33</v>
      </c>
      <c r="AB13" s="13">
        <v>25</v>
      </c>
      <c r="AC13" s="13">
        <v>27</v>
      </c>
      <c r="AD13" s="13">
        <v>35</v>
      </c>
      <c r="AE13" s="13">
        <v>34</v>
      </c>
      <c r="AF13" s="13">
        <v>33</v>
      </c>
      <c r="AG13" s="13">
        <v>33</v>
      </c>
    </row>
    <row r="14" spans="2:33" s="13" customFormat="1" x14ac:dyDescent="0.35">
      <c r="B14" s="10">
        <v>1</v>
      </c>
      <c r="C14" s="11">
        <v>60</v>
      </c>
      <c r="D14" s="12">
        <v>21</v>
      </c>
      <c r="E14" s="12">
        <v>22</v>
      </c>
      <c r="F14" s="12">
        <v>21</v>
      </c>
      <c r="G14" s="13">
        <v>26</v>
      </c>
      <c r="H14" s="13">
        <v>25</v>
      </c>
      <c r="I14" s="13">
        <v>25</v>
      </c>
      <c r="J14" s="13">
        <v>19</v>
      </c>
      <c r="K14" s="13">
        <v>19</v>
      </c>
      <c r="L14" s="13">
        <v>19</v>
      </c>
      <c r="M14" s="13">
        <v>29</v>
      </c>
      <c r="N14" s="13">
        <v>28</v>
      </c>
      <c r="O14" s="13">
        <v>28</v>
      </c>
      <c r="P14" s="13">
        <v>18</v>
      </c>
      <c r="Q14" s="13">
        <v>18</v>
      </c>
      <c r="R14" s="13">
        <v>17</v>
      </c>
      <c r="S14" s="13">
        <v>27</v>
      </c>
      <c r="T14" s="13">
        <v>26</v>
      </c>
      <c r="U14" s="13">
        <v>29</v>
      </c>
      <c r="V14" s="13">
        <v>28</v>
      </c>
      <c r="W14" s="13">
        <v>28</v>
      </c>
      <c r="X14" s="13">
        <v>28</v>
      </c>
      <c r="Y14" s="13">
        <v>0</v>
      </c>
      <c r="Z14" s="13">
        <v>0</v>
      </c>
      <c r="AA14" s="13">
        <v>0</v>
      </c>
      <c r="AB14" s="13">
        <v>21</v>
      </c>
      <c r="AC14" s="13">
        <v>21</v>
      </c>
      <c r="AD14" s="13">
        <v>21</v>
      </c>
      <c r="AE14" s="13">
        <v>22</v>
      </c>
      <c r="AF14" s="13">
        <v>22</v>
      </c>
      <c r="AG14" s="13">
        <v>22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D16" s="9"/>
      <c r="AE16" s="9"/>
      <c r="AF16" s="9"/>
    </row>
    <row r="17" spans="2:13" x14ac:dyDescent="0.35">
      <c r="B17" s="7"/>
      <c r="C17" s="5"/>
      <c r="E17" s="9"/>
    </row>
    <row r="18" spans="2:13" x14ac:dyDescent="0.35">
      <c r="B18" s="2" t="s">
        <v>0</v>
      </c>
      <c r="C18" s="64" t="s">
        <v>1</v>
      </c>
      <c r="D18" s="25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.01</v>
      </c>
      <c r="C19" s="11">
        <v>15</v>
      </c>
      <c r="D19" s="26">
        <f>MEDIAN(D3:F3)</f>
        <v>50</v>
      </c>
      <c r="E19" s="26">
        <f>MEDIAN(G3:I3)</f>
        <v>60</v>
      </c>
      <c r="F19" s="26">
        <f>MEDIAN(J3:L3)</f>
        <v>71</v>
      </c>
      <c r="G19" s="26">
        <f>MEDIAN(M3:O3)</f>
        <v>72</v>
      </c>
      <c r="H19" s="26">
        <f>MEDIAN(P3:R3)</f>
        <v>55</v>
      </c>
      <c r="I19" s="26">
        <f>MEDIAN(S3:U3)</f>
        <v>58</v>
      </c>
      <c r="J19" s="26">
        <f>MEDIAN(V3:X3)</f>
        <v>61</v>
      </c>
      <c r="K19" s="26">
        <f>MEDIAN(Y3:AA3)</f>
        <v>77</v>
      </c>
      <c r="L19" s="26">
        <f>MEDIAN(AB3:AD3)</f>
        <v>54</v>
      </c>
      <c r="M19" s="26">
        <f>MEDIAN(AE3:AG3)</f>
        <v>66</v>
      </c>
    </row>
    <row r="20" spans="2:13" x14ac:dyDescent="0.35">
      <c r="B20" s="10">
        <v>0.01</v>
      </c>
      <c r="C20" s="11">
        <v>30</v>
      </c>
      <c r="D20" s="26">
        <f t="shared" ref="D20:D30" si="0">MEDIAN(D4:F4)</f>
        <v>46</v>
      </c>
      <c r="E20" s="26">
        <f t="shared" ref="E20:E30" si="1">MEDIAN(G4:I4)</f>
        <v>58</v>
      </c>
      <c r="F20" s="26">
        <f t="shared" ref="F20:F29" si="2">MEDIAN(J4:L4)</f>
        <v>67</v>
      </c>
      <c r="G20" s="26">
        <f t="shared" ref="G20:G30" si="3">MEDIAN(M4:O4)</f>
        <v>74</v>
      </c>
      <c r="H20" s="26">
        <f t="shared" ref="H20:H30" si="4">MEDIAN(P4:R4)</f>
        <v>65</v>
      </c>
      <c r="I20" s="26">
        <f t="shared" ref="I20:I30" si="5">MEDIAN(S4:U4)</f>
        <v>80</v>
      </c>
      <c r="J20" s="26">
        <f t="shared" ref="J20:J30" si="6">MEDIAN(V4:X4)</f>
        <v>60</v>
      </c>
      <c r="K20" s="26">
        <f t="shared" ref="K20:K30" si="7">MEDIAN(Y4:AA4)</f>
        <v>77</v>
      </c>
      <c r="L20" s="26">
        <f t="shared" ref="L20:L30" si="8">MEDIAN(AB4:AD4)</f>
        <v>67</v>
      </c>
      <c r="M20" s="26">
        <f t="shared" ref="M20:M30" si="9">MEDIAN(AE4:AG4)</f>
        <v>65</v>
      </c>
    </row>
    <row r="21" spans="2:13" x14ac:dyDescent="0.35">
      <c r="B21" s="10">
        <v>0.01</v>
      </c>
      <c r="C21" s="11">
        <v>45</v>
      </c>
      <c r="D21" s="26">
        <f t="shared" si="0"/>
        <v>57</v>
      </c>
      <c r="E21" s="26">
        <f t="shared" si="1"/>
        <v>68</v>
      </c>
      <c r="F21" s="26">
        <f t="shared" si="2"/>
        <v>71</v>
      </c>
      <c r="G21" s="26">
        <f t="shared" si="3"/>
        <v>74</v>
      </c>
      <c r="H21" s="26">
        <f t="shared" si="4"/>
        <v>67</v>
      </c>
      <c r="I21" s="26">
        <f t="shared" si="5"/>
        <v>84</v>
      </c>
      <c r="J21" s="26">
        <f t="shared" si="6"/>
        <v>57</v>
      </c>
      <c r="K21" s="26">
        <f t="shared" si="7"/>
        <v>68</v>
      </c>
      <c r="L21" s="26">
        <f t="shared" si="8"/>
        <v>69</v>
      </c>
      <c r="M21" s="26">
        <f t="shared" si="9"/>
        <v>62</v>
      </c>
    </row>
    <row r="22" spans="2:13" x14ac:dyDescent="0.35">
      <c r="B22" s="10">
        <v>0.01</v>
      </c>
      <c r="C22" s="11">
        <v>60</v>
      </c>
      <c r="D22" s="26">
        <f t="shared" si="0"/>
        <v>46</v>
      </c>
      <c r="E22" s="26">
        <f t="shared" si="1"/>
        <v>61</v>
      </c>
      <c r="F22" s="26">
        <f t="shared" si="2"/>
        <v>69</v>
      </c>
      <c r="G22" s="26">
        <f t="shared" si="3"/>
        <v>69.5</v>
      </c>
      <c r="H22" s="26">
        <f t="shared" si="4"/>
        <v>65</v>
      </c>
      <c r="I22" s="26">
        <f t="shared" si="5"/>
        <v>67</v>
      </c>
      <c r="J22" s="26">
        <f t="shared" si="6"/>
        <v>59</v>
      </c>
      <c r="K22" s="26">
        <f t="shared" si="7"/>
        <v>67</v>
      </c>
      <c r="L22" s="26">
        <f t="shared" si="8"/>
        <v>73</v>
      </c>
      <c r="M22" s="26">
        <f t="shared" si="9"/>
        <v>62</v>
      </c>
    </row>
    <row r="23" spans="2:13" x14ac:dyDescent="0.35">
      <c r="B23" s="7">
        <v>0.25</v>
      </c>
      <c r="C23" s="5">
        <v>15</v>
      </c>
      <c r="D23" s="1">
        <f t="shared" si="0"/>
        <v>53</v>
      </c>
      <c r="E23" s="1">
        <f t="shared" si="1"/>
        <v>51</v>
      </c>
      <c r="F23" s="1">
        <f t="shared" si="2"/>
        <v>55</v>
      </c>
      <c r="G23" s="1">
        <f t="shared" si="3"/>
        <v>82</v>
      </c>
      <c r="H23" s="1">
        <f t="shared" si="4"/>
        <v>54</v>
      </c>
      <c r="I23" s="1">
        <f t="shared" si="5"/>
        <v>63</v>
      </c>
      <c r="J23" s="1">
        <f t="shared" si="6"/>
        <v>59</v>
      </c>
      <c r="K23" s="1">
        <f t="shared" si="7"/>
        <v>60</v>
      </c>
      <c r="L23" s="1">
        <f t="shared" si="8"/>
        <v>61</v>
      </c>
      <c r="M23" s="1">
        <f t="shared" si="9"/>
        <v>63</v>
      </c>
    </row>
    <row r="24" spans="2:13" x14ac:dyDescent="0.35">
      <c r="B24" s="7">
        <v>0.25</v>
      </c>
      <c r="C24" s="5">
        <v>30</v>
      </c>
      <c r="D24" s="1">
        <f t="shared" si="0"/>
        <v>60</v>
      </c>
      <c r="E24" s="1">
        <f t="shared" si="1"/>
        <v>55</v>
      </c>
      <c r="F24" s="1">
        <f t="shared" si="2"/>
        <v>62</v>
      </c>
      <c r="G24" s="1">
        <f t="shared" si="3"/>
        <v>78</v>
      </c>
      <c r="H24" s="1">
        <f t="shared" si="4"/>
        <v>55</v>
      </c>
      <c r="I24" s="1">
        <f t="shared" si="5"/>
        <v>63</v>
      </c>
      <c r="J24" s="1">
        <f t="shared" si="6"/>
        <v>60</v>
      </c>
      <c r="K24" s="1">
        <f t="shared" si="7"/>
        <v>53</v>
      </c>
      <c r="L24" s="1">
        <f t="shared" si="8"/>
        <v>67</v>
      </c>
      <c r="M24" s="1">
        <f t="shared" si="9"/>
        <v>63</v>
      </c>
    </row>
    <row r="25" spans="2:13" x14ac:dyDescent="0.35">
      <c r="B25" s="7">
        <v>0.25</v>
      </c>
      <c r="C25" s="5">
        <v>45</v>
      </c>
      <c r="D25" s="1">
        <f t="shared" si="0"/>
        <v>68</v>
      </c>
      <c r="E25" s="1">
        <f t="shared" si="1"/>
        <v>53</v>
      </c>
      <c r="F25" s="1">
        <f t="shared" si="2"/>
        <v>57</v>
      </c>
      <c r="G25" s="1">
        <f t="shared" si="3"/>
        <v>70</v>
      </c>
      <c r="H25" s="1">
        <f t="shared" si="4"/>
        <v>75</v>
      </c>
      <c r="I25" s="1">
        <f t="shared" si="5"/>
        <v>54</v>
      </c>
      <c r="J25" s="1">
        <f t="shared" si="6"/>
        <v>61</v>
      </c>
      <c r="K25" s="1">
        <f t="shared" si="7"/>
        <v>55</v>
      </c>
      <c r="L25" s="1">
        <f t="shared" si="8"/>
        <v>70</v>
      </c>
      <c r="M25" s="1">
        <f t="shared" si="9"/>
        <v>58</v>
      </c>
    </row>
    <row r="26" spans="2:13" x14ac:dyDescent="0.35">
      <c r="B26" s="7">
        <v>0.25</v>
      </c>
      <c r="C26" s="5">
        <v>60</v>
      </c>
      <c r="D26" s="1">
        <f t="shared" si="0"/>
        <v>66</v>
      </c>
      <c r="E26" s="1">
        <f t="shared" si="1"/>
        <v>42</v>
      </c>
      <c r="F26" s="1">
        <f t="shared" si="2"/>
        <v>47</v>
      </c>
      <c r="G26" s="1">
        <f t="shared" si="3"/>
        <v>64</v>
      </c>
      <c r="H26" s="1">
        <f t="shared" si="4"/>
        <v>61</v>
      </c>
      <c r="I26" s="1">
        <f t="shared" si="5"/>
        <v>46</v>
      </c>
      <c r="J26" s="1">
        <f t="shared" si="6"/>
        <v>69</v>
      </c>
      <c r="K26" s="1">
        <f t="shared" si="7"/>
        <v>65</v>
      </c>
      <c r="L26" s="1">
        <f t="shared" si="8"/>
        <v>61</v>
      </c>
      <c r="M26" s="1">
        <f t="shared" si="9"/>
        <v>55</v>
      </c>
    </row>
    <row r="27" spans="2:13" x14ac:dyDescent="0.35">
      <c r="B27" s="10">
        <v>1</v>
      </c>
      <c r="C27" s="11">
        <v>15</v>
      </c>
      <c r="D27" s="26">
        <f t="shared" si="0"/>
        <v>41</v>
      </c>
      <c r="E27" s="26">
        <f t="shared" si="1"/>
        <v>51</v>
      </c>
      <c r="F27" s="26">
        <f t="shared" si="2"/>
        <v>41</v>
      </c>
      <c r="G27" s="26">
        <f t="shared" si="3"/>
        <v>51</v>
      </c>
      <c r="H27" s="26">
        <f t="shared" si="4"/>
        <v>33</v>
      </c>
      <c r="I27" s="26">
        <f t="shared" si="5"/>
        <v>54</v>
      </c>
      <c r="J27" s="26">
        <f t="shared" si="6"/>
        <v>54</v>
      </c>
      <c r="K27" s="26">
        <f t="shared" si="7"/>
        <v>52</v>
      </c>
      <c r="L27" s="26">
        <f t="shared" si="8"/>
        <v>40</v>
      </c>
      <c r="M27" s="26">
        <f t="shared" si="9"/>
        <v>56</v>
      </c>
    </row>
    <row r="28" spans="2:13" x14ac:dyDescent="0.35">
      <c r="B28" s="10">
        <v>1</v>
      </c>
      <c r="C28" s="11">
        <v>30</v>
      </c>
      <c r="D28" s="26">
        <f t="shared" si="0"/>
        <v>32</v>
      </c>
      <c r="E28" s="26">
        <f t="shared" si="1"/>
        <v>39</v>
      </c>
      <c r="F28" s="26">
        <f t="shared" si="2"/>
        <v>32</v>
      </c>
      <c r="G28" s="26">
        <f t="shared" si="3"/>
        <v>51</v>
      </c>
      <c r="H28" s="26">
        <f t="shared" si="4"/>
        <v>21</v>
      </c>
      <c r="I28" s="26">
        <f t="shared" si="5"/>
        <v>47</v>
      </c>
      <c r="J28" s="26">
        <f t="shared" si="6"/>
        <v>42</v>
      </c>
      <c r="K28" s="26">
        <f t="shared" si="7"/>
        <v>50</v>
      </c>
      <c r="L28" s="26">
        <f t="shared" si="8"/>
        <v>35</v>
      </c>
      <c r="M28" s="26">
        <f t="shared" si="9"/>
        <v>51</v>
      </c>
    </row>
    <row r="29" spans="2:13" x14ac:dyDescent="0.35">
      <c r="B29" s="10">
        <v>1</v>
      </c>
      <c r="C29" s="11">
        <v>45</v>
      </c>
      <c r="D29" s="26">
        <f t="shared" si="0"/>
        <v>23</v>
      </c>
      <c r="E29" s="26">
        <f t="shared" si="1"/>
        <v>31</v>
      </c>
      <c r="F29" s="26">
        <f t="shared" si="2"/>
        <v>18</v>
      </c>
      <c r="G29" s="26">
        <f t="shared" si="3"/>
        <v>21</v>
      </c>
      <c r="H29" s="26">
        <f t="shared" si="4"/>
        <v>17</v>
      </c>
      <c r="I29" s="26">
        <f t="shared" si="5"/>
        <v>46</v>
      </c>
      <c r="J29" s="26">
        <f t="shared" si="6"/>
        <v>31</v>
      </c>
      <c r="K29" s="26">
        <f t="shared" si="7"/>
        <v>31.5</v>
      </c>
      <c r="L29" s="26">
        <f t="shared" si="8"/>
        <v>27</v>
      </c>
      <c r="M29" s="26">
        <f t="shared" si="9"/>
        <v>33</v>
      </c>
    </row>
    <row r="30" spans="2:13" x14ac:dyDescent="0.35">
      <c r="B30" s="10">
        <v>1</v>
      </c>
      <c r="C30" s="11">
        <v>60</v>
      </c>
      <c r="D30" s="26">
        <f t="shared" si="0"/>
        <v>21</v>
      </c>
      <c r="E30" s="26">
        <f t="shared" si="1"/>
        <v>25</v>
      </c>
      <c r="F30" s="26"/>
      <c r="G30" s="26">
        <f t="shared" si="3"/>
        <v>28</v>
      </c>
      <c r="H30" s="26">
        <f t="shared" si="4"/>
        <v>18</v>
      </c>
      <c r="I30" s="26">
        <f t="shared" si="5"/>
        <v>27</v>
      </c>
      <c r="J30" s="26">
        <f t="shared" si="6"/>
        <v>28</v>
      </c>
      <c r="K30" s="26">
        <f t="shared" si="7"/>
        <v>0</v>
      </c>
      <c r="L30" s="26">
        <f t="shared" si="8"/>
        <v>21</v>
      </c>
      <c r="M30" s="26">
        <f t="shared" si="9"/>
        <v>22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64" t="s">
        <v>1</v>
      </c>
      <c r="D34" s="25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.01</v>
      </c>
      <c r="C35" s="11">
        <v>15</v>
      </c>
      <c r="D35" s="12">
        <f>D19*6</f>
        <v>300</v>
      </c>
      <c r="E35" s="12">
        <f t="shared" ref="E35:M35" si="10">E19*6</f>
        <v>360</v>
      </c>
      <c r="F35" s="12">
        <f t="shared" si="10"/>
        <v>426</v>
      </c>
      <c r="G35" s="12">
        <f t="shared" si="10"/>
        <v>432</v>
      </c>
      <c r="H35" s="12">
        <f t="shared" si="10"/>
        <v>330</v>
      </c>
      <c r="I35" s="12">
        <f t="shared" si="10"/>
        <v>348</v>
      </c>
      <c r="J35" s="12">
        <f t="shared" si="10"/>
        <v>366</v>
      </c>
      <c r="K35" s="12">
        <f t="shared" si="10"/>
        <v>462</v>
      </c>
      <c r="L35" s="12">
        <f t="shared" si="10"/>
        <v>324</v>
      </c>
      <c r="M35" s="12">
        <f t="shared" si="10"/>
        <v>396</v>
      </c>
    </row>
    <row r="36" spans="2:13" x14ac:dyDescent="0.35">
      <c r="B36" s="10">
        <v>0.01</v>
      </c>
      <c r="C36" s="11">
        <v>30</v>
      </c>
      <c r="D36" s="12">
        <f t="shared" ref="D36:M46" si="11">D20*6</f>
        <v>276</v>
      </c>
      <c r="E36" s="12">
        <f t="shared" si="11"/>
        <v>348</v>
      </c>
      <c r="F36" s="12">
        <f t="shared" si="11"/>
        <v>402</v>
      </c>
      <c r="G36" s="12">
        <f t="shared" si="11"/>
        <v>444</v>
      </c>
      <c r="H36" s="12">
        <f t="shared" si="11"/>
        <v>390</v>
      </c>
      <c r="I36" s="12">
        <f t="shared" si="11"/>
        <v>480</v>
      </c>
      <c r="J36" s="12">
        <f t="shared" si="11"/>
        <v>360</v>
      </c>
      <c r="K36" s="12">
        <f t="shared" si="11"/>
        <v>462</v>
      </c>
      <c r="L36" s="12">
        <f t="shared" si="11"/>
        <v>402</v>
      </c>
      <c r="M36" s="12">
        <f t="shared" si="11"/>
        <v>390</v>
      </c>
    </row>
    <row r="37" spans="2:13" x14ac:dyDescent="0.35">
      <c r="B37" s="10">
        <v>0.01</v>
      </c>
      <c r="C37" s="11">
        <v>45</v>
      </c>
      <c r="D37" s="12">
        <f t="shared" si="11"/>
        <v>342</v>
      </c>
      <c r="E37" s="12">
        <f t="shared" si="11"/>
        <v>408</v>
      </c>
      <c r="F37" s="12">
        <f t="shared" si="11"/>
        <v>426</v>
      </c>
      <c r="G37" s="12">
        <f t="shared" si="11"/>
        <v>444</v>
      </c>
      <c r="H37" s="12">
        <f t="shared" si="11"/>
        <v>402</v>
      </c>
      <c r="I37" s="12">
        <f t="shared" si="11"/>
        <v>504</v>
      </c>
      <c r="J37" s="12">
        <f t="shared" si="11"/>
        <v>342</v>
      </c>
      <c r="K37" s="12">
        <f t="shared" si="11"/>
        <v>408</v>
      </c>
      <c r="L37" s="12">
        <f t="shared" si="11"/>
        <v>414</v>
      </c>
      <c r="M37" s="12">
        <f t="shared" si="11"/>
        <v>372</v>
      </c>
    </row>
    <row r="38" spans="2:13" x14ac:dyDescent="0.35">
      <c r="B38" s="10">
        <v>0.01</v>
      </c>
      <c r="C38" s="11">
        <v>60</v>
      </c>
      <c r="D38" s="12">
        <f t="shared" si="11"/>
        <v>276</v>
      </c>
      <c r="E38" s="12">
        <f t="shared" si="11"/>
        <v>366</v>
      </c>
      <c r="F38" s="12">
        <f t="shared" si="11"/>
        <v>414</v>
      </c>
      <c r="G38" s="12">
        <f t="shared" si="11"/>
        <v>417</v>
      </c>
      <c r="H38" s="12">
        <f t="shared" si="11"/>
        <v>390</v>
      </c>
      <c r="I38" s="12">
        <f t="shared" si="11"/>
        <v>402</v>
      </c>
      <c r="J38" s="12">
        <f t="shared" si="11"/>
        <v>354</v>
      </c>
      <c r="K38" s="12">
        <f t="shared" si="11"/>
        <v>402</v>
      </c>
      <c r="L38" s="12">
        <f t="shared" si="11"/>
        <v>438</v>
      </c>
      <c r="M38" s="12">
        <f t="shared" si="11"/>
        <v>372</v>
      </c>
    </row>
    <row r="39" spans="2:13" x14ac:dyDescent="0.35">
      <c r="B39" s="7">
        <v>0.25</v>
      </c>
      <c r="C39" s="5">
        <v>15</v>
      </c>
      <c r="D39" s="9">
        <f t="shared" si="11"/>
        <v>318</v>
      </c>
      <c r="E39" s="9">
        <f t="shared" si="11"/>
        <v>306</v>
      </c>
      <c r="F39" s="9">
        <f t="shared" si="11"/>
        <v>330</v>
      </c>
      <c r="G39" s="9">
        <f t="shared" si="11"/>
        <v>492</v>
      </c>
      <c r="H39" s="9">
        <f t="shared" si="11"/>
        <v>324</v>
      </c>
      <c r="I39" s="9">
        <f t="shared" si="11"/>
        <v>378</v>
      </c>
      <c r="J39" s="9">
        <f t="shared" si="11"/>
        <v>354</v>
      </c>
      <c r="K39" s="9">
        <f t="shared" si="11"/>
        <v>360</v>
      </c>
      <c r="L39" s="9">
        <f t="shared" si="11"/>
        <v>366</v>
      </c>
      <c r="M39" s="9">
        <f t="shared" si="11"/>
        <v>378</v>
      </c>
    </row>
    <row r="40" spans="2:13" x14ac:dyDescent="0.35">
      <c r="B40" s="7">
        <v>0.25</v>
      </c>
      <c r="C40" s="5">
        <v>30</v>
      </c>
      <c r="D40" s="9">
        <f t="shared" si="11"/>
        <v>360</v>
      </c>
      <c r="E40" s="9">
        <f t="shared" si="11"/>
        <v>330</v>
      </c>
      <c r="F40" s="9">
        <f t="shared" si="11"/>
        <v>372</v>
      </c>
      <c r="G40" s="9">
        <f t="shared" si="11"/>
        <v>468</v>
      </c>
      <c r="H40" s="9">
        <f t="shared" si="11"/>
        <v>330</v>
      </c>
      <c r="I40" s="9">
        <f t="shared" si="11"/>
        <v>378</v>
      </c>
      <c r="J40" s="9">
        <f t="shared" si="11"/>
        <v>360</v>
      </c>
      <c r="K40" s="9">
        <f t="shared" si="11"/>
        <v>318</v>
      </c>
      <c r="L40" s="9">
        <f t="shared" si="11"/>
        <v>402</v>
      </c>
      <c r="M40" s="9">
        <f t="shared" si="11"/>
        <v>378</v>
      </c>
    </row>
    <row r="41" spans="2:13" x14ac:dyDescent="0.35">
      <c r="B41" s="7">
        <v>0.25</v>
      </c>
      <c r="C41" s="5">
        <v>45</v>
      </c>
      <c r="D41" s="9">
        <f t="shared" si="11"/>
        <v>408</v>
      </c>
      <c r="E41" s="9">
        <f t="shared" si="11"/>
        <v>318</v>
      </c>
      <c r="F41" s="9">
        <f t="shared" si="11"/>
        <v>342</v>
      </c>
      <c r="G41" s="9">
        <f t="shared" si="11"/>
        <v>420</v>
      </c>
      <c r="H41" s="9">
        <f t="shared" si="11"/>
        <v>450</v>
      </c>
      <c r="I41" s="9">
        <f t="shared" si="11"/>
        <v>324</v>
      </c>
      <c r="J41" s="9">
        <f t="shared" si="11"/>
        <v>366</v>
      </c>
      <c r="K41" s="9">
        <f t="shared" si="11"/>
        <v>330</v>
      </c>
      <c r="L41" s="9">
        <f t="shared" si="11"/>
        <v>420</v>
      </c>
      <c r="M41" s="9">
        <f t="shared" si="11"/>
        <v>348</v>
      </c>
    </row>
    <row r="42" spans="2:13" x14ac:dyDescent="0.35">
      <c r="B42" s="7">
        <v>0.25</v>
      </c>
      <c r="C42" s="5">
        <v>60</v>
      </c>
      <c r="D42" s="9">
        <f t="shared" si="11"/>
        <v>396</v>
      </c>
      <c r="E42" s="9">
        <f t="shared" si="11"/>
        <v>252</v>
      </c>
      <c r="F42" s="9">
        <f t="shared" si="11"/>
        <v>282</v>
      </c>
      <c r="G42" s="9">
        <f t="shared" si="11"/>
        <v>384</v>
      </c>
      <c r="H42" s="9">
        <f t="shared" si="11"/>
        <v>366</v>
      </c>
      <c r="I42" s="9">
        <f t="shared" si="11"/>
        <v>276</v>
      </c>
      <c r="J42" s="9">
        <f t="shared" si="11"/>
        <v>414</v>
      </c>
      <c r="K42" s="9">
        <f t="shared" si="11"/>
        <v>390</v>
      </c>
      <c r="L42" s="9">
        <f t="shared" si="11"/>
        <v>366</v>
      </c>
      <c r="M42" s="9">
        <f t="shared" si="11"/>
        <v>330</v>
      </c>
    </row>
    <row r="43" spans="2:13" x14ac:dyDescent="0.35">
      <c r="B43" s="10">
        <v>1</v>
      </c>
      <c r="C43" s="11">
        <v>15</v>
      </c>
      <c r="D43" s="12">
        <f t="shared" si="11"/>
        <v>246</v>
      </c>
      <c r="E43" s="12">
        <f t="shared" si="11"/>
        <v>306</v>
      </c>
      <c r="F43" s="12">
        <f t="shared" si="11"/>
        <v>246</v>
      </c>
      <c r="G43" s="12">
        <f t="shared" si="11"/>
        <v>306</v>
      </c>
      <c r="H43" s="12">
        <f t="shared" si="11"/>
        <v>198</v>
      </c>
      <c r="I43" s="12">
        <f t="shared" si="11"/>
        <v>324</v>
      </c>
      <c r="J43" s="12">
        <f t="shared" si="11"/>
        <v>324</v>
      </c>
      <c r="K43" s="12">
        <f t="shared" si="11"/>
        <v>312</v>
      </c>
      <c r="L43" s="12">
        <f t="shared" si="11"/>
        <v>240</v>
      </c>
      <c r="M43" s="12">
        <f t="shared" si="11"/>
        <v>336</v>
      </c>
    </row>
    <row r="44" spans="2:13" x14ac:dyDescent="0.35">
      <c r="B44" s="10">
        <v>1</v>
      </c>
      <c r="C44" s="11">
        <v>30</v>
      </c>
      <c r="D44" s="12">
        <f t="shared" si="11"/>
        <v>192</v>
      </c>
      <c r="E44" s="12">
        <f t="shared" si="11"/>
        <v>234</v>
      </c>
      <c r="F44" s="12">
        <f t="shared" si="11"/>
        <v>192</v>
      </c>
      <c r="G44" s="12">
        <f t="shared" si="11"/>
        <v>306</v>
      </c>
      <c r="H44" s="12">
        <f t="shared" si="11"/>
        <v>126</v>
      </c>
      <c r="I44" s="12">
        <f t="shared" si="11"/>
        <v>282</v>
      </c>
      <c r="J44" s="12">
        <f t="shared" si="11"/>
        <v>252</v>
      </c>
      <c r="K44" s="12">
        <f t="shared" si="11"/>
        <v>300</v>
      </c>
      <c r="L44" s="12">
        <f t="shared" si="11"/>
        <v>210</v>
      </c>
      <c r="M44" s="12">
        <f t="shared" si="11"/>
        <v>306</v>
      </c>
    </row>
    <row r="45" spans="2:13" x14ac:dyDescent="0.35">
      <c r="B45" s="10">
        <v>1</v>
      </c>
      <c r="C45" s="11">
        <v>45</v>
      </c>
      <c r="D45" s="12">
        <f t="shared" si="11"/>
        <v>138</v>
      </c>
      <c r="E45" s="12">
        <f t="shared" si="11"/>
        <v>186</v>
      </c>
      <c r="F45" s="12">
        <f t="shared" si="11"/>
        <v>108</v>
      </c>
      <c r="G45" s="12">
        <f t="shared" si="11"/>
        <v>126</v>
      </c>
      <c r="H45" s="12">
        <f t="shared" si="11"/>
        <v>102</v>
      </c>
      <c r="I45" s="12">
        <f t="shared" si="11"/>
        <v>276</v>
      </c>
      <c r="J45" s="12">
        <f t="shared" si="11"/>
        <v>186</v>
      </c>
      <c r="K45" s="12">
        <f t="shared" si="11"/>
        <v>189</v>
      </c>
      <c r="L45" s="12">
        <f t="shared" si="11"/>
        <v>162</v>
      </c>
      <c r="M45" s="12">
        <f t="shared" si="11"/>
        <v>198</v>
      </c>
    </row>
    <row r="46" spans="2:13" x14ac:dyDescent="0.35">
      <c r="B46" s="10">
        <v>1</v>
      </c>
      <c r="C46" s="11">
        <v>60</v>
      </c>
      <c r="D46" s="12">
        <f t="shared" si="11"/>
        <v>126</v>
      </c>
      <c r="E46" s="12">
        <f t="shared" si="11"/>
        <v>150</v>
      </c>
      <c r="F46" s="12">
        <f t="shared" si="11"/>
        <v>0</v>
      </c>
      <c r="G46" s="12">
        <f t="shared" si="11"/>
        <v>168</v>
      </c>
      <c r="H46" s="12">
        <f t="shared" si="11"/>
        <v>108</v>
      </c>
      <c r="I46" s="12">
        <f t="shared" si="11"/>
        <v>162</v>
      </c>
      <c r="J46" s="12">
        <f t="shared" si="11"/>
        <v>168</v>
      </c>
      <c r="K46" s="12">
        <f t="shared" si="11"/>
        <v>0</v>
      </c>
      <c r="L46" s="12">
        <f t="shared" si="11"/>
        <v>126</v>
      </c>
      <c r="M46" s="12">
        <f t="shared" si="11"/>
        <v>132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5" ht="16" thickBot="1" x14ac:dyDescent="0.4">
      <c r="B49" s="6"/>
      <c r="C49" s="5"/>
      <c r="D49" s="9"/>
      <c r="E49" s="9"/>
    </row>
    <row r="50" spans="2:15" ht="16" thickBot="1" x14ac:dyDescent="0.4">
      <c r="B50" s="6"/>
      <c r="C50" s="5"/>
      <c r="D50" s="65">
        <v>0</v>
      </c>
      <c r="E50" s="66"/>
      <c r="F50" s="53"/>
      <c r="G50" s="51">
        <f>B35</f>
        <v>0.01</v>
      </c>
      <c r="H50" s="52"/>
      <c r="I50" s="60"/>
      <c r="J50" s="61">
        <f>B39</f>
        <v>0.25</v>
      </c>
      <c r="K50" s="62"/>
      <c r="L50" s="63"/>
      <c r="M50" s="62">
        <f>B43</f>
        <v>1</v>
      </c>
      <c r="N50" s="62"/>
      <c r="O50" s="63"/>
    </row>
    <row r="51" spans="2:15" ht="16" thickBot="1" x14ac:dyDescent="0.4">
      <c r="B51" s="6"/>
      <c r="C51" s="39" t="s">
        <v>1</v>
      </c>
      <c r="D51" s="54" t="s">
        <v>13</v>
      </c>
      <c r="E51" s="55" t="s">
        <v>15</v>
      </c>
      <c r="F51" s="56" t="s">
        <v>14</v>
      </c>
      <c r="G51" s="54" t="s">
        <v>16</v>
      </c>
      <c r="H51" s="55" t="s">
        <v>15</v>
      </c>
      <c r="I51" s="55" t="s">
        <v>14</v>
      </c>
      <c r="J51" s="54" t="s">
        <v>17</v>
      </c>
      <c r="K51" s="55" t="s">
        <v>15</v>
      </c>
      <c r="L51" s="56" t="s">
        <v>14</v>
      </c>
      <c r="M51" s="55" t="s">
        <v>18</v>
      </c>
      <c r="N51" s="55" t="s">
        <v>15</v>
      </c>
      <c r="O51" s="56" t="s">
        <v>14</v>
      </c>
    </row>
    <row r="52" spans="2:15" x14ac:dyDescent="0.35">
      <c r="B52" s="6"/>
      <c r="C52" s="28">
        <v>15</v>
      </c>
      <c r="D52" s="35">
        <v>384</v>
      </c>
      <c r="E52" s="41">
        <v>381</v>
      </c>
      <c r="F52" s="49">
        <v>42.638011210655684</v>
      </c>
      <c r="G52" s="57">
        <f>MEDIAN(D35:M35)</f>
        <v>363</v>
      </c>
      <c r="H52" s="41">
        <f>AVERAGE(D35:M35)</f>
        <v>374.4</v>
      </c>
      <c r="I52" s="41">
        <f>STDEV(D35:M35)</f>
        <v>52.854517309308477</v>
      </c>
      <c r="J52" s="58">
        <f>MEDIAN(D39:M39)</f>
        <v>357</v>
      </c>
      <c r="K52" s="48">
        <f>AVERAGE(D39:M39)</f>
        <v>360.6</v>
      </c>
      <c r="L52" s="42">
        <f>STDEV(D39:M39)</f>
        <v>52.72191195319067</v>
      </c>
      <c r="M52" s="48">
        <f>MEDIAN(D43:M43)</f>
        <v>306</v>
      </c>
      <c r="N52" s="48">
        <f>AVERAGE(D43:M43)</f>
        <v>283.8</v>
      </c>
      <c r="O52" s="42">
        <f>STDEV(D43:M43)</f>
        <v>46.99361658778772</v>
      </c>
    </row>
    <row r="53" spans="2:15" x14ac:dyDescent="0.35">
      <c r="B53" s="6"/>
      <c r="C53" s="28">
        <v>30</v>
      </c>
      <c r="D53" s="35">
        <v>372</v>
      </c>
      <c r="E53" s="41">
        <v>359.7</v>
      </c>
      <c r="F53" s="49">
        <v>45.835575702722558</v>
      </c>
      <c r="G53" s="57">
        <f t="shared" ref="G53:G55" si="12">MEDIAN(D36:M36)</f>
        <v>396</v>
      </c>
      <c r="H53" s="41">
        <f t="shared" ref="H53:H55" si="13">AVERAGE(D36:M36)</f>
        <v>395.4</v>
      </c>
      <c r="I53" s="41">
        <f t="shared" ref="I53:I55" si="14">STDEV(D36:M36)</f>
        <v>59.494537564384764</v>
      </c>
      <c r="J53" s="58">
        <f t="shared" ref="J53:J55" si="15">MEDIAN(D40:M40)</f>
        <v>366</v>
      </c>
      <c r="K53" s="48">
        <f t="shared" ref="K53:K55" si="16">AVERAGE(D40:M40)</f>
        <v>369.6</v>
      </c>
      <c r="L53" s="42">
        <f t="shared" ref="L53:L55" si="17">STDEV(D40:M40)</f>
        <v>43.28510136293999</v>
      </c>
      <c r="M53" s="48">
        <f t="shared" ref="M53:M55" si="18">MEDIAN(D44:M44)</f>
        <v>243</v>
      </c>
      <c r="N53" s="48">
        <f t="shared" ref="N53:N55" si="19">AVERAGE(D44:M44)</f>
        <v>240</v>
      </c>
      <c r="O53" s="42">
        <f t="shared" ref="O53:O55" si="20">STDEV(D44:M44)</f>
        <v>60.332412515993425</v>
      </c>
    </row>
    <row r="54" spans="2:15" x14ac:dyDescent="0.35">
      <c r="B54" s="6"/>
      <c r="C54" s="28">
        <v>45</v>
      </c>
      <c r="D54" s="35">
        <v>360</v>
      </c>
      <c r="E54" s="41">
        <v>346.2</v>
      </c>
      <c r="F54" s="49">
        <v>45.082147242561668</v>
      </c>
      <c r="G54" s="57">
        <f t="shared" si="12"/>
        <v>408</v>
      </c>
      <c r="H54" s="41">
        <f t="shared" si="13"/>
        <v>406.2</v>
      </c>
      <c r="I54" s="41">
        <f t="shared" si="14"/>
        <v>48.17053041020008</v>
      </c>
      <c r="J54" s="58">
        <f t="shared" si="15"/>
        <v>357</v>
      </c>
      <c r="K54" s="48">
        <f t="shared" si="16"/>
        <v>372.6</v>
      </c>
      <c r="L54" s="42">
        <f t="shared" si="17"/>
        <v>47.703249365216095</v>
      </c>
      <c r="M54" s="48">
        <f t="shared" si="18"/>
        <v>174</v>
      </c>
      <c r="N54" s="48">
        <f t="shared" si="19"/>
        <v>167.1</v>
      </c>
      <c r="O54" s="42">
        <f t="shared" si="20"/>
        <v>51.962486468605434</v>
      </c>
    </row>
    <row r="55" spans="2:15" ht="16" thickBot="1" x14ac:dyDescent="0.4">
      <c r="B55" s="6"/>
      <c r="C55" s="30">
        <v>60</v>
      </c>
      <c r="D55" s="36">
        <v>351</v>
      </c>
      <c r="E55" s="43">
        <v>333.6</v>
      </c>
      <c r="F55" s="50">
        <v>57.075388741558207</v>
      </c>
      <c r="G55" s="59">
        <f t="shared" si="12"/>
        <v>396</v>
      </c>
      <c r="H55" s="43">
        <f t="shared" si="13"/>
        <v>383.1</v>
      </c>
      <c r="I55" s="43">
        <f t="shared" si="14"/>
        <v>45.47636748905952</v>
      </c>
      <c r="J55" s="45">
        <f t="shared" si="15"/>
        <v>366</v>
      </c>
      <c r="K55" s="46">
        <f t="shared" si="16"/>
        <v>345.6</v>
      </c>
      <c r="L55" s="44">
        <f t="shared" si="17"/>
        <v>57.14542851357394</v>
      </c>
      <c r="M55" s="46">
        <f t="shared" si="18"/>
        <v>129</v>
      </c>
      <c r="N55" s="46">
        <f t="shared" si="19"/>
        <v>114</v>
      </c>
      <c r="O55" s="44">
        <f t="shared" si="20"/>
        <v>63.308767165377652</v>
      </c>
    </row>
    <row r="56" spans="2:15" x14ac:dyDescent="0.35">
      <c r="B56" s="6"/>
      <c r="C56" s="5"/>
      <c r="D56" s="9"/>
      <c r="E56" s="9"/>
    </row>
    <row r="57" spans="2:15" x14ac:dyDescent="0.35">
      <c r="B57" s="6"/>
      <c r="C57" s="5"/>
      <c r="D57" s="9"/>
      <c r="E57" s="9"/>
    </row>
    <row r="58" spans="2:15" x14ac:dyDescent="0.35">
      <c r="B58" s="6"/>
      <c r="C58" s="5"/>
      <c r="D58" s="9"/>
      <c r="E58" s="9"/>
    </row>
    <row r="59" spans="2:15" x14ac:dyDescent="0.35">
      <c r="B59" s="6"/>
      <c r="C59" s="5"/>
      <c r="D59" s="9"/>
      <c r="E59" s="9"/>
    </row>
    <row r="60" spans="2:15" x14ac:dyDescent="0.35">
      <c r="B60" s="6"/>
      <c r="C60" s="5"/>
      <c r="D60" s="9"/>
      <c r="E60" s="9"/>
    </row>
    <row r="61" spans="2:15" x14ac:dyDescent="0.35">
      <c r="B61" s="6"/>
      <c r="C61" s="5"/>
      <c r="D61" s="9"/>
      <c r="E61" s="9"/>
    </row>
    <row r="62" spans="2:15" x14ac:dyDescent="0.35">
      <c r="B62" s="6"/>
      <c r="C62" s="5"/>
      <c r="D62" s="9"/>
      <c r="E62" s="9"/>
    </row>
    <row r="63" spans="2:15" x14ac:dyDescent="0.35">
      <c r="B63" s="6"/>
      <c r="C63" s="5"/>
      <c r="D63" s="9"/>
      <c r="E63" s="9"/>
    </row>
    <row r="64" spans="2:15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C43B2-50B9-45B6-B58E-1D5387B1662D}">
  <dimension ref="B2:AG124"/>
  <sheetViews>
    <sheetView topLeftCell="C48" zoomScale="130" zoomScaleNormal="130" workbookViewId="0">
      <selection activeCell="N68" sqref="N68"/>
    </sheetView>
  </sheetViews>
  <sheetFormatPr defaultColWidth="11" defaultRowHeight="15.5" x14ac:dyDescent="0.35"/>
  <cols>
    <col min="2" max="2" width="13.08203125" customWidth="1"/>
    <col min="3" max="5" width="10.08203125" style="1" customWidth="1"/>
  </cols>
  <sheetData>
    <row r="2" spans="2:33" x14ac:dyDescent="0.35">
      <c r="B2" s="2" t="s">
        <v>0</v>
      </c>
      <c r="C2" s="64" t="s">
        <v>1</v>
      </c>
      <c r="D2" s="89" t="s">
        <v>2</v>
      </c>
      <c r="E2" s="89"/>
      <c r="F2" s="89"/>
      <c r="G2" s="89" t="s">
        <v>3</v>
      </c>
      <c r="H2" s="89"/>
      <c r="I2" s="89"/>
      <c r="J2" s="89" t="s">
        <v>4</v>
      </c>
      <c r="K2" s="89"/>
      <c r="L2" s="89"/>
      <c r="M2" s="89" t="s">
        <v>5</v>
      </c>
      <c r="N2" s="89"/>
      <c r="O2" s="89"/>
      <c r="P2" s="89" t="s">
        <v>6</v>
      </c>
      <c r="Q2" s="89"/>
      <c r="R2" s="89"/>
      <c r="S2" s="89" t="s">
        <v>7</v>
      </c>
      <c r="T2" s="89"/>
      <c r="U2" s="89"/>
      <c r="V2" s="89" t="s">
        <v>8</v>
      </c>
      <c r="W2" s="89"/>
      <c r="X2" s="89"/>
      <c r="Y2" s="89" t="s">
        <v>9</v>
      </c>
      <c r="Z2" s="89"/>
      <c r="AA2" s="89"/>
      <c r="AB2" s="89" t="s">
        <v>10</v>
      </c>
      <c r="AC2" s="89"/>
      <c r="AD2" s="89"/>
      <c r="AE2" s="89" t="s">
        <v>11</v>
      </c>
      <c r="AF2" s="89"/>
      <c r="AG2" s="89"/>
    </row>
    <row r="3" spans="2:33" s="13" customFormat="1" x14ac:dyDescent="0.35">
      <c r="B3" s="10">
        <v>0.01</v>
      </c>
      <c r="C3" s="11">
        <v>15</v>
      </c>
      <c r="D3" s="11">
        <v>46</v>
      </c>
      <c r="E3" s="12">
        <v>45</v>
      </c>
      <c r="F3" s="11">
        <v>45</v>
      </c>
      <c r="G3" s="13">
        <v>53</v>
      </c>
      <c r="H3" s="13">
        <v>55</v>
      </c>
      <c r="I3" s="13">
        <v>54</v>
      </c>
      <c r="J3" s="13">
        <v>60</v>
      </c>
      <c r="K3" s="13">
        <v>61</v>
      </c>
      <c r="L3" s="13">
        <v>64</v>
      </c>
      <c r="N3" s="13">
        <v>43</v>
      </c>
      <c r="O3" s="13">
        <v>47</v>
      </c>
      <c r="P3" s="13">
        <v>40</v>
      </c>
      <c r="Q3" s="13">
        <v>51</v>
      </c>
      <c r="R3" s="13">
        <v>43</v>
      </c>
      <c r="S3" s="13">
        <v>59</v>
      </c>
      <c r="T3" s="13">
        <v>62</v>
      </c>
      <c r="U3" s="13">
        <v>63</v>
      </c>
      <c r="V3" s="13">
        <v>62</v>
      </c>
      <c r="W3" s="13">
        <v>63</v>
      </c>
      <c r="X3" s="13">
        <v>62</v>
      </c>
      <c r="Y3" s="13">
        <v>56</v>
      </c>
      <c r="Z3" s="13">
        <v>56</v>
      </c>
      <c r="AA3" s="13">
        <v>56</v>
      </c>
      <c r="AB3" s="13">
        <v>52</v>
      </c>
      <c r="AC3" s="13">
        <v>52</v>
      </c>
      <c r="AD3" s="13">
        <v>52</v>
      </c>
      <c r="AF3" s="13">
        <v>42</v>
      </c>
      <c r="AG3" s="13">
        <v>45</v>
      </c>
    </row>
    <row r="4" spans="2:33" s="13" customFormat="1" x14ac:dyDescent="0.35">
      <c r="B4" s="10">
        <v>0.01</v>
      </c>
      <c r="C4" s="11">
        <v>30</v>
      </c>
      <c r="D4" s="11">
        <v>48</v>
      </c>
      <c r="E4" s="12">
        <v>46</v>
      </c>
      <c r="F4" s="11">
        <v>46</v>
      </c>
      <c r="G4" s="13">
        <v>54</v>
      </c>
      <c r="H4" s="13">
        <v>55</v>
      </c>
      <c r="I4" s="13">
        <v>56</v>
      </c>
      <c r="J4" s="13">
        <v>65</v>
      </c>
      <c r="K4" s="13">
        <v>66</v>
      </c>
      <c r="L4" s="13">
        <v>68</v>
      </c>
      <c r="M4" s="13">
        <v>49</v>
      </c>
      <c r="N4" s="13">
        <v>49</v>
      </c>
      <c r="O4" s="13">
        <v>49</v>
      </c>
      <c r="P4" s="13">
        <v>51</v>
      </c>
      <c r="Q4" s="13">
        <v>56</v>
      </c>
      <c r="R4" s="13">
        <v>55</v>
      </c>
      <c r="S4" s="13">
        <v>64</v>
      </c>
      <c r="T4" s="13">
        <v>67</v>
      </c>
      <c r="U4" s="13">
        <v>68</v>
      </c>
      <c r="V4" s="13">
        <v>79</v>
      </c>
      <c r="W4" s="13">
        <v>78</v>
      </c>
      <c r="X4" s="13">
        <v>78</v>
      </c>
      <c r="Y4" s="13">
        <v>57</v>
      </c>
      <c r="Z4" s="13">
        <v>56</v>
      </c>
      <c r="AA4" s="13">
        <v>58</v>
      </c>
      <c r="AB4" s="13">
        <v>57</v>
      </c>
      <c r="AC4" s="13">
        <v>57</v>
      </c>
      <c r="AD4" s="13">
        <v>59</v>
      </c>
      <c r="AE4" s="13">
        <v>50</v>
      </c>
      <c r="AF4" s="13">
        <v>51</v>
      </c>
      <c r="AG4" s="13">
        <v>52</v>
      </c>
    </row>
    <row r="5" spans="2:33" s="13" customFormat="1" x14ac:dyDescent="0.35">
      <c r="B5" s="10">
        <v>0.01</v>
      </c>
      <c r="C5" s="11">
        <v>45</v>
      </c>
      <c r="D5" s="11">
        <v>45</v>
      </c>
      <c r="E5" s="12">
        <v>46</v>
      </c>
      <c r="F5" s="11">
        <v>45</v>
      </c>
      <c r="G5" s="13">
        <v>59</v>
      </c>
      <c r="H5" s="13">
        <v>61</v>
      </c>
      <c r="I5" s="13">
        <v>63</v>
      </c>
      <c r="J5" s="13">
        <v>66</v>
      </c>
      <c r="K5" s="13">
        <v>66</v>
      </c>
      <c r="L5" s="13">
        <v>63</v>
      </c>
      <c r="M5" s="13">
        <v>49</v>
      </c>
      <c r="N5" s="13">
        <v>48</v>
      </c>
      <c r="O5" s="13">
        <v>51</v>
      </c>
      <c r="P5" s="13">
        <v>57</v>
      </c>
      <c r="Q5" s="13">
        <v>56</v>
      </c>
      <c r="R5" s="13">
        <v>59</v>
      </c>
      <c r="S5" s="13">
        <v>63</v>
      </c>
      <c r="T5" s="13">
        <v>66</v>
      </c>
      <c r="U5" s="13">
        <v>66</v>
      </c>
      <c r="V5" s="13">
        <v>64</v>
      </c>
      <c r="W5" s="13">
        <v>65</v>
      </c>
      <c r="X5" s="13">
        <v>64</v>
      </c>
      <c r="Y5" s="13">
        <v>41</v>
      </c>
      <c r="Z5" s="13">
        <v>55</v>
      </c>
      <c r="AA5" s="13">
        <v>66</v>
      </c>
      <c r="AB5" s="13">
        <v>54</v>
      </c>
      <c r="AC5" s="13">
        <v>58</v>
      </c>
      <c r="AD5" s="13">
        <v>60</v>
      </c>
      <c r="AE5" s="13">
        <v>47</v>
      </c>
      <c r="AF5" s="13">
        <v>48</v>
      </c>
      <c r="AG5" s="13">
        <v>52</v>
      </c>
    </row>
    <row r="6" spans="2:33" s="13" customFormat="1" x14ac:dyDescent="0.35">
      <c r="B6" s="10">
        <v>0.01</v>
      </c>
      <c r="C6" s="11">
        <v>60</v>
      </c>
      <c r="D6" s="11">
        <v>46</v>
      </c>
      <c r="E6" s="12">
        <v>46</v>
      </c>
      <c r="F6" s="11">
        <v>48</v>
      </c>
      <c r="G6" s="13">
        <v>57</v>
      </c>
      <c r="H6" s="13">
        <v>57</v>
      </c>
      <c r="I6" s="13">
        <v>58</v>
      </c>
      <c r="J6" s="13">
        <v>60</v>
      </c>
      <c r="K6" s="13">
        <v>66</v>
      </c>
      <c r="L6" s="13">
        <v>74</v>
      </c>
      <c r="M6" s="13">
        <v>49</v>
      </c>
      <c r="N6" s="13">
        <v>48</v>
      </c>
      <c r="O6" s="13">
        <v>48</v>
      </c>
      <c r="P6" s="13">
        <v>52</v>
      </c>
      <c r="Q6" s="13">
        <v>61</v>
      </c>
      <c r="R6" s="13">
        <v>55</v>
      </c>
      <c r="S6" s="13">
        <v>63</v>
      </c>
      <c r="T6" s="13">
        <v>66</v>
      </c>
      <c r="U6" s="13">
        <v>67</v>
      </c>
      <c r="V6" s="13">
        <v>63</v>
      </c>
      <c r="W6" s="13">
        <v>65</v>
      </c>
      <c r="X6" s="13">
        <v>67</v>
      </c>
      <c r="Y6" s="13">
        <v>56</v>
      </c>
      <c r="Z6" s="13">
        <v>58</v>
      </c>
      <c r="AA6" s="13">
        <v>67</v>
      </c>
      <c r="AB6" s="13">
        <v>60</v>
      </c>
      <c r="AC6" s="13">
        <v>60</v>
      </c>
      <c r="AD6" s="13">
        <v>61</v>
      </c>
      <c r="AE6" s="13">
        <v>50</v>
      </c>
      <c r="AF6" s="13">
        <v>51</v>
      </c>
      <c r="AG6" s="13">
        <v>51</v>
      </c>
    </row>
    <row r="7" spans="2:33" x14ac:dyDescent="0.35">
      <c r="B7" s="7">
        <v>0.25</v>
      </c>
      <c r="C7" s="5">
        <v>15</v>
      </c>
      <c r="D7" s="8">
        <v>56</v>
      </c>
      <c r="E7" s="9">
        <v>56</v>
      </c>
      <c r="F7" s="8">
        <v>56</v>
      </c>
      <c r="G7">
        <v>43</v>
      </c>
      <c r="H7">
        <v>45</v>
      </c>
      <c r="I7">
        <v>48</v>
      </c>
      <c r="J7">
        <v>53</v>
      </c>
      <c r="K7">
        <v>53</v>
      </c>
      <c r="L7">
        <v>53</v>
      </c>
      <c r="M7">
        <v>51</v>
      </c>
      <c r="N7">
        <v>54</v>
      </c>
      <c r="O7">
        <v>55</v>
      </c>
      <c r="P7">
        <v>59</v>
      </c>
      <c r="Q7">
        <v>61</v>
      </c>
      <c r="R7">
        <v>63</v>
      </c>
      <c r="S7">
        <v>67</v>
      </c>
      <c r="T7">
        <v>72</v>
      </c>
      <c r="U7">
        <v>75</v>
      </c>
      <c r="V7">
        <v>39</v>
      </c>
      <c r="W7">
        <v>43</v>
      </c>
      <c r="X7">
        <v>43</v>
      </c>
      <c r="Y7">
        <v>55</v>
      </c>
      <c r="Z7">
        <v>58</v>
      </c>
      <c r="AA7">
        <v>62</v>
      </c>
      <c r="AB7">
        <v>63</v>
      </c>
      <c r="AC7">
        <v>64</v>
      </c>
      <c r="AD7">
        <v>67</v>
      </c>
      <c r="AE7">
        <v>55</v>
      </c>
      <c r="AF7">
        <v>55</v>
      </c>
      <c r="AG7">
        <v>55</v>
      </c>
    </row>
    <row r="8" spans="2:33" x14ac:dyDescent="0.35">
      <c r="B8" s="7">
        <v>0.25</v>
      </c>
      <c r="C8" s="5">
        <v>30</v>
      </c>
      <c r="D8" s="8">
        <v>54</v>
      </c>
      <c r="E8" s="9">
        <v>56</v>
      </c>
      <c r="F8" s="8">
        <v>56</v>
      </c>
      <c r="G8">
        <v>66</v>
      </c>
      <c r="H8">
        <v>65</v>
      </c>
      <c r="I8">
        <v>68</v>
      </c>
      <c r="J8">
        <v>47</v>
      </c>
      <c r="K8">
        <v>47</v>
      </c>
      <c r="L8">
        <v>47</v>
      </c>
      <c r="M8">
        <v>52</v>
      </c>
      <c r="N8">
        <v>54</v>
      </c>
      <c r="O8">
        <v>53</v>
      </c>
      <c r="P8">
        <v>59</v>
      </c>
      <c r="Q8">
        <v>61</v>
      </c>
      <c r="R8">
        <v>64</v>
      </c>
      <c r="S8">
        <v>64</v>
      </c>
      <c r="T8">
        <v>63</v>
      </c>
      <c r="U8">
        <v>65</v>
      </c>
      <c r="V8">
        <v>38</v>
      </c>
      <c r="W8">
        <v>37</v>
      </c>
      <c r="X8">
        <v>38</v>
      </c>
      <c r="Y8">
        <v>57</v>
      </c>
      <c r="Z8">
        <v>59</v>
      </c>
      <c r="AA8">
        <v>65</v>
      </c>
      <c r="AB8">
        <v>66</v>
      </c>
      <c r="AC8">
        <v>68</v>
      </c>
      <c r="AD8">
        <v>74</v>
      </c>
      <c r="AE8">
        <v>45</v>
      </c>
      <c r="AF8">
        <v>43</v>
      </c>
      <c r="AG8">
        <v>44</v>
      </c>
    </row>
    <row r="9" spans="2:33" x14ac:dyDescent="0.35">
      <c r="B9" s="7">
        <v>0.25</v>
      </c>
      <c r="C9" s="5">
        <v>45</v>
      </c>
      <c r="D9" s="8">
        <v>48</v>
      </c>
      <c r="E9" s="9">
        <v>47</v>
      </c>
      <c r="F9" s="8">
        <v>49</v>
      </c>
      <c r="G9">
        <v>62</v>
      </c>
      <c r="H9">
        <v>66</v>
      </c>
      <c r="I9">
        <v>70</v>
      </c>
      <c r="J9">
        <v>53</v>
      </c>
      <c r="K9">
        <v>53</v>
      </c>
      <c r="L9">
        <v>52</v>
      </c>
      <c r="M9">
        <v>40</v>
      </c>
      <c r="N9">
        <v>41</v>
      </c>
      <c r="O9">
        <v>40</v>
      </c>
      <c r="P9">
        <v>62</v>
      </c>
      <c r="Q9">
        <v>64</v>
      </c>
      <c r="R9">
        <v>67</v>
      </c>
      <c r="S9">
        <v>63</v>
      </c>
      <c r="T9">
        <v>63</v>
      </c>
      <c r="U9">
        <v>68</v>
      </c>
      <c r="V9">
        <v>38</v>
      </c>
      <c r="W9">
        <v>37</v>
      </c>
      <c r="X9">
        <v>37</v>
      </c>
      <c r="Y9">
        <v>53</v>
      </c>
      <c r="Z9">
        <v>55</v>
      </c>
      <c r="AA9">
        <v>54</v>
      </c>
      <c r="AB9">
        <v>62</v>
      </c>
      <c r="AC9">
        <v>69</v>
      </c>
      <c r="AD9">
        <v>73</v>
      </c>
      <c r="AE9">
        <v>42</v>
      </c>
      <c r="AF9">
        <v>43</v>
      </c>
      <c r="AG9">
        <v>43</v>
      </c>
    </row>
    <row r="10" spans="2:33" x14ac:dyDescent="0.35">
      <c r="B10" s="7">
        <v>0.25</v>
      </c>
      <c r="C10" s="5">
        <v>60</v>
      </c>
      <c r="D10" s="8">
        <v>48</v>
      </c>
      <c r="E10" s="9">
        <v>47</v>
      </c>
      <c r="F10" s="8">
        <v>48</v>
      </c>
      <c r="G10">
        <v>65</v>
      </c>
      <c r="H10">
        <v>66</v>
      </c>
      <c r="I10">
        <v>71</v>
      </c>
      <c r="J10">
        <v>49</v>
      </c>
      <c r="K10">
        <v>47</v>
      </c>
      <c r="L10">
        <v>50</v>
      </c>
      <c r="M10">
        <v>44</v>
      </c>
      <c r="N10">
        <v>44</v>
      </c>
      <c r="O10">
        <v>43</v>
      </c>
      <c r="P10">
        <v>63</v>
      </c>
      <c r="Q10">
        <v>63</v>
      </c>
      <c r="R10">
        <v>69</v>
      </c>
      <c r="S10">
        <v>62</v>
      </c>
      <c r="T10">
        <v>62</v>
      </c>
      <c r="U10">
        <v>68</v>
      </c>
      <c r="V10">
        <v>39</v>
      </c>
      <c r="W10">
        <v>37</v>
      </c>
      <c r="X10">
        <v>39</v>
      </c>
      <c r="Y10">
        <v>59</v>
      </c>
      <c r="Z10">
        <v>57</v>
      </c>
      <c r="AA10">
        <v>62</v>
      </c>
      <c r="AB10">
        <v>64</v>
      </c>
      <c r="AC10">
        <v>67</v>
      </c>
      <c r="AD10">
        <v>75</v>
      </c>
      <c r="AF10">
        <v>49</v>
      </c>
      <c r="AG10">
        <v>52</v>
      </c>
    </row>
    <row r="11" spans="2:33" s="13" customFormat="1" x14ac:dyDescent="0.35">
      <c r="B11" s="10">
        <v>1</v>
      </c>
      <c r="C11" s="11">
        <v>15</v>
      </c>
      <c r="D11" s="12">
        <v>63</v>
      </c>
      <c r="E11" s="12">
        <v>62</v>
      </c>
      <c r="F11" s="12">
        <v>69</v>
      </c>
      <c r="G11" s="13">
        <v>66</v>
      </c>
      <c r="H11" s="13">
        <v>66</v>
      </c>
      <c r="I11" s="13">
        <v>68</v>
      </c>
      <c r="J11" s="13">
        <v>68</v>
      </c>
      <c r="K11" s="13">
        <v>68</v>
      </c>
      <c r="L11" s="13">
        <v>68</v>
      </c>
      <c r="M11" s="13">
        <v>52</v>
      </c>
      <c r="N11" s="13">
        <v>52</v>
      </c>
      <c r="O11" s="13">
        <v>54</v>
      </c>
      <c r="P11" s="13">
        <v>45</v>
      </c>
      <c r="Q11" s="13">
        <v>45</v>
      </c>
      <c r="R11" s="13">
        <v>45</v>
      </c>
      <c r="T11" s="13">
        <v>12</v>
      </c>
      <c r="U11" s="13">
        <v>13</v>
      </c>
      <c r="V11" s="13">
        <v>45</v>
      </c>
      <c r="W11" s="13">
        <v>45</v>
      </c>
      <c r="X11" s="13">
        <v>44</v>
      </c>
      <c r="Y11" s="13">
        <v>62</v>
      </c>
      <c r="Z11" s="13">
        <v>66</v>
      </c>
      <c r="AA11" s="13">
        <v>68</v>
      </c>
      <c r="AB11" s="13">
        <v>62</v>
      </c>
      <c r="AC11" s="13">
        <v>62</v>
      </c>
      <c r="AD11" s="13">
        <v>61</v>
      </c>
      <c r="AE11" s="13">
        <v>35</v>
      </c>
      <c r="AF11" s="13">
        <v>33</v>
      </c>
      <c r="AG11" s="13">
        <v>34</v>
      </c>
    </row>
    <row r="12" spans="2:33" s="13" customFormat="1" x14ac:dyDescent="0.35">
      <c r="B12" s="10">
        <v>1</v>
      </c>
      <c r="C12" s="11">
        <v>30</v>
      </c>
      <c r="D12" s="12">
        <v>65</v>
      </c>
      <c r="E12" s="12">
        <v>62</v>
      </c>
      <c r="F12" s="12">
        <v>66</v>
      </c>
      <c r="G12" s="13">
        <v>53</v>
      </c>
      <c r="H12" s="13">
        <v>53</v>
      </c>
      <c r="I12" s="13">
        <v>53</v>
      </c>
      <c r="J12" s="13">
        <v>57</v>
      </c>
      <c r="K12" s="13">
        <v>57</v>
      </c>
      <c r="L12" s="13">
        <v>57</v>
      </c>
      <c r="M12" s="13">
        <v>37</v>
      </c>
      <c r="N12" s="13">
        <v>37</v>
      </c>
      <c r="O12" s="13">
        <v>36</v>
      </c>
      <c r="P12" s="13">
        <v>43</v>
      </c>
      <c r="Q12" s="13">
        <v>45</v>
      </c>
      <c r="R12" s="13">
        <v>44</v>
      </c>
      <c r="S12" s="13">
        <v>40</v>
      </c>
      <c r="T12" s="13">
        <v>41</v>
      </c>
      <c r="U12" s="13">
        <v>39</v>
      </c>
      <c r="V12" s="13">
        <v>35</v>
      </c>
      <c r="W12" s="13">
        <v>35</v>
      </c>
      <c r="X12" s="13">
        <v>36</v>
      </c>
      <c r="Y12" s="13">
        <v>50</v>
      </c>
      <c r="Z12" s="13">
        <v>49</v>
      </c>
      <c r="AA12" s="13">
        <v>49</v>
      </c>
      <c r="AB12" s="13">
        <v>49</v>
      </c>
      <c r="AC12" s="13">
        <v>49</v>
      </c>
      <c r="AD12" s="13">
        <v>49</v>
      </c>
      <c r="AE12" s="13">
        <v>30</v>
      </c>
      <c r="AF12" s="13">
        <v>30</v>
      </c>
      <c r="AG12" s="13">
        <v>29</v>
      </c>
    </row>
    <row r="13" spans="2:33" s="13" customFormat="1" x14ac:dyDescent="0.35">
      <c r="B13" s="10">
        <v>1</v>
      </c>
      <c r="C13" s="11">
        <v>45</v>
      </c>
      <c r="D13" s="12">
        <v>47</v>
      </c>
      <c r="E13" s="12">
        <v>47</v>
      </c>
      <c r="F13" s="12">
        <v>47</v>
      </c>
      <c r="G13" s="13">
        <v>51</v>
      </c>
      <c r="H13" s="13">
        <v>51</v>
      </c>
      <c r="I13" s="13">
        <v>52</v>
      </c>
      <c r="J13" s="13">
        <v>37</v>
      </c>
      <c r="K13" s="13">
        <v>37</v>
      </c>
      <c r="L13" s="13">
        <v>36</v>
      </c>
      <c r="M13" s="13">
        <v>28</v>
      </c>
      <c r="N13" s="13">
        <v>27</v>
      </c>
      <c r="O13" s="13">
        <v>28</v>
      </c>
      <c r="P13" s="13">
        <v>33</v>
      </c>
      <c r="Q13" s="13">
        <v>33</v>
      </c>
      <c r="R13" s="13">
        <v>34</v>
      </c>
      <c r="S13" s="13">
        <v>15</v>
      </c>
      <c r="T13" s="13">
        <v>13</v>
      </c>
      <c r="U13" s="13">
        <v>14</v>
      </c>
      <c r="V13" s="13">
        <v>24</v>
      </c>
      <c r="W13" s="13">
        <v>24</v>
      </c>
      <c r="X13" s="13">
        <v>24</v>
      </c>
      <c r="Y13" s="13">
        <v>39</v>
      </c>
      <c r="Z13" s="13">
        <v>39</v>
      </c>
      <c r="AA13" s="13">
        <v>39</v>
      </c>
      <c r="AB13" s="13">
        <v>41</v>
      </c>
      <c r="AC13" s="13">
        <v>41</v>
      </c>
      <c r="AD13" s="13">
        <v>40</v>
      </c>
      <c r="AE13" s="13">
        <v>23</v>
      </c>
      <c r="AF13" s="13">
        <v>23</v>
      </c>
      <c r="AG13" s="13">
        <v>25</v>
      </c>
    </row>
    <row r="14" spans="2:33" s="13" customFormat="1" x14ac:dyDescent="0.35">
      <c r="B14" s="10">
        <v>1</v>
      </c>
      <c r="C14" s="11">
        <v>60</v>
      </c>
      <c r="D14" s="12">
        <v>28</v>
      </c>
      <c r="E14" s="12">
        <v>28</v>
      </c>
      <c r="F14" s="12">
        <v>28</v>
      </c>
      <c r="G14" s="13">
        <v>39</v>
      </c>
      <c r="H14" s="13">
        <v>39</v>
      </c>
      <c r="I14" s="13">
        <v>40</v>
      </c>
      <c r="J14" s="13">
        <v>23</v>
      </c>
      <c r="K14" s="13">
        <v>23</v>
      </c>
      <c r="L14" s="13">
        <v>24</v>
      </c>
      <c r="M14" s="13">
        <v>23</v>
      </c>
      <c r="N14" s="13">
        <v>24</v>
      </c>
      <c r="O14" s="13">
        <v>24</v>
      </c>
      <c r="P14" s="13">
        <v>30</v>
      </c>
      <c r="Q14" s="13">
        <v>29</v>
      </c>
      <c r="R14" s="13">
        <v>29</v>
      </c>
      <c r="S14" s="13">
        <v>11</v>
      </c>
      <c r="T14" s="13">
        <v>13</v>
      </c>
      <c r="U14" s="13">
        <v>14</v>
      </c>
      <c r="V14" s="13">
        <v>20</v>
      </c>
      <c r="W14" s="13">
        <v>20</v>
      </c>
      <c r="X14" s="13">
        <v>19</v>
      </c>
      <c r="Y14" s="13">
        <v>30</v>
      </c>
      <c r="Z14" s="13">
        <v>29</v>
      </c>
      <c r="AA14" s="13">
        <v>29</v>
      </c>
      <c r="AB14" s="13">
        <v>33</v>
      </c>
      <c r="AC14" s="13">
        <v>33</v>
      </c>
      <c r="AD14" s="13">
        <v>32</v>
      </c>
      <c r="AE14" s="13">
        <v>11</v>
      </c>
      <c r="AF14" s="13">
        <v>11</v>
      </c>
      <c r="AG14" s="13">
        <v>11</v>
      </c>
    </row>
    <row r="15" spans="2:33" x14ac:dyDescent="0.35">
      <c r="B15" s="7"/>
      <c r="C15" s="5"/>
      <c r="D15" s="9"/>
      <c r="E15" s="9"/>
    </row>
    <row r="16" spans="2:33" x14ac:dyDescent="0.35">
      <c r="B16" s="7"/>
      <c r="C16" s="5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D16" s="9"/>
      <c r="AE16" s="9"/>
      <c r="AF16" s="9"/>
    </row>
    <row r="17" spans="2:13" x14ac:dyDescent="0.35">
      <c r="B17" s="7"/>
      <c r="C17" s="5"/>
      <c r="E17" s="9"/>
    </row>
    <row r="18" spans="2:13" x14ac:dyDescent="0.35">
      <c r="B18" s="2" t="s">
        <v>0</v>
      </c>
      <c r="C18" s="64" t="s">
        <v>1</v>
      </c>
      <c r="D18" s="25" t="s">
        <v>2</v>
      </c>
      <c r="E18" s="24" t="s">
        <v>3</v>
      </c>
      <c r="F18" s="24" t="s">
        <v>4</v>
      </c>
      <c r="G18" s="24" t="s">
        <v>5</v>
      </c>
      <c r="H18" s="24" t="s">
        <v>6</v>
      </c>
      <c r="I18" s="24" t="s">
        <v>7</v>
      </c>
      <c r="J18" s="24" t="s">
        <v>8</v>
      </c>
      <c r="K18" s="24" t="s">
        <v>9</v>
      </c>
      <c r="L18" s="24" t="s">
        <v>10</v>
      </c>
      <c r="M18" s="24" t="s">
        <v>11</v>
      </c>
    </row>
    <row r="19" spans="2:13" x14ac:dyDescent="0.35">
      <c r="B19" s="10">
        <v>0.01</v>
      </c>
      <c r="C19" s="11">
        <v>15</v>
      </c>
      <c r="D19" s="26">
        <f>MEDIAN(D3:F3)</f>
        <v>45</v>
      </c>
      <c r="E19" s="26">
        <f>MEDIAN(G3:I3)</f>
        <v>54</v>
      </c>
      <c r="F19" s="26">
        <f>MEDIAN(J3:L3)</f>
        <v>61</v>
      </c>
      <c r="G19" s="26">
        <f>MEDIAN(M3:O3)</f>
        <v>45</v>
      </c>
      <c r="H19" s="26">
        <f>MEDIAN(P3:R3)</f>
        <v>43</v>
      </c>
      <c r="I19" s="26">
        <f>MEDIAN(S3:U3)</f>
        <v>62</v>
      </c>
      <c r="J19" s="26">
        <f>MEDIAN(V3:X3)</f>
        <v>62</v>
      </c>
      <c r="K19" s="26">
        <f>MEDIAN(Y3:AA3)</f>
        <v>56</v>
      </c>
      <c r="L19" s="26">
        <f>MEDIAN(AB3:AD3)</f>
        <v>52</v>
      </c>
      <c r="M19" s="26">
        <f>MEDIAN(AE3:AG3)</f>
        <v>43.5</v>
      </c>
    </row>
    <row r="20" spans="2:13" x14ac:dyDescent="0.35">
      <c r="B20" s="10">
        <v>0.01</v>
      </c>
      <c r="C20" s="11">
        <v>30</v>
      </c>
      <c r="D20" s="26">
        <f t="shared" ref="D20:D30" si="0">MEDIAN(D4:F4)</f>
        <v>46</v>
      </c>
      <c r="E20" s="26">
        <f t="shared" ref="E20:E30" si="1">MEDIAN(G4:I4)</f>
        <v>55</v>
      </c>
      <c r="F20" s="26">
        <f t="shared" ref="F20:F29" si="2">MEDIAN(J4:L4)</f>
        <v>66</v>
      </c>
      <c r="G20" s="26">
        <f t="shared" ref="G20:G30" si="3">MEDIAN(M4:O4)</f>
        <v>49</v>
      </c>
      <c r="H20" s="26">
        <f t="shared" ref="H20:H30" si="4">MEDIAN(P4:R4)</f>
        <v>55</v>
      </c>
      <c r="I20" s="26">
        <f t="shared" ref="I20:I30" si="5">MEDIAN(S4:U4)</f>
        <v>67</v>
      </c>
      <c r="J20" s="26">
        <f t="shared" ref="J20:J30" si="6">MEDIAN(V4:X4)</f>
        <v>78</v>
      </c>
      <c r="K20" s="26">
        <f t="shared" ref="K20:K30" si="7">MEDIAN(Y4:AA4)</f>
        <v>57</v>
      </c>
      <c r="L20" s="26">
        <f t="shared" ref="L20:L30" si="8">MEDIAN(AB4:AD4)</f>
        <v>57</v>
      </c>
      <c r="M20" s="26">
        <f t="shared" ref="M20:M30" si="9">MEDIAN(AE4:AG4)</f>
        <v>51</v>
      </c>
    </row>
    <row r="21" spans="2:13" x14ac:dyDescent="0.35">
      <c r="B21" s="10">
        <v>0.01</v>
      </c>
      <c r="C21" s="11">
        <v>45</v>
      </c>
      <c r="D21" s="26">
        <f t="shared" si="0"/>
        <v>45</v>
      </c>
      <c r="E21" s="26">
        <f t="shared" si="1"/>
        <v>61</v>
      </c>
      <c r="F21" s="26">
        <f t="shared" si="2"/>
        <v>66</v>
      </c>
      <c r="G21" s="26">
        <f t="shared" si="3"/>
        <v>49</v>
      </c>
      <c r="H21" s="26">
        <f t="shared" si="4"/>
        <v>57</v>
      </c>
      <c r="I21" s="26">
        <f t="shared" si="5"/>
        <v>66</v>
      </c>
      <c r="J21" s="26">
        <f t="shared" si="6"/>
        <v>64</v>
      </c>
      <c r="K21" s="26">
        <f t="shared" si="7"/>
        <v>55</v>
      </c>
      <c r="L21" s="26">
        <f t="shared" si="8"/>
        <v>58</v>
      </c>
      <c r="M21" s="26">
        <f t="shared" si="9"/>
        <v>48</v>
      </c>
    </row>
    <row r="22" spans="2:13" x14ac:dyDescent="0.35">
      <c r="B22" s="10">
        <v>0.01</v>
      </c>
      <c r="C22" s="11">
        <v>60</v>
      </c>
      <c r="D22" s="26">
        <f t="shared" si="0"/>
        <v>46</v>
      </c>
      <c r="E22" s="26">
        <f t="shared" si="1"/>
        <v>57</v>
      </c>
      <c r="F22" s="26">
        <f t="shared" si="2"/>
        <v>66</v>
      </c>
      <c r="G22" s="26">
        <f t="shared" si="3"/>
        <v>48</v>
      </c>
      <c r="H22" s="26">
        <f t="shared" si="4"/>
        <v>55</v>
      </c>
      <c r="I22" s="26">
        <f t="shared" si="5"/>
        <v>66</v>
      </c>
      <c r="J22" s="26">
        <f t="shared" si="6"/>
        <v>65</v>
      </c>
      <c r="K22" s="26">
        <f t="shared" si="7"/>
        <v>58</v>
      </c>
      <c r="L22" s="26">
        <f t="shared" si="8"/>
        <v>60</v>
      </c>
      <c r="M22" s="26">
        <f t="shared" si="9"/>
        <v>51</v>
      </c>
    </row>
    <row r="23" spans="2:13" x14ac:dyDescent="0.35">
      <c r="B23" s="7">
        <v>0.25</v>
      </c>
      <c r="C23" s="5">
        <v>15</v>
      </c>
      <c r="D23" s="1">
        <f t="shared" si="0"/>
        <v>56</v>
      </c>
      <c r="E23" s="1">
        <f t="shared" si="1"/>
        <v>45</v>
      </c>
      <c r="F23" s="1">
        <f t="shared" si="2"/>
        <v>53</v>
      </c>
      <c r="G23" s="1">
        <f t="shared" si="3"/>
        <v>54</v>
      </c>
      <c r="H23" s="1">
        <f t="shared" si="4"/>
        <v>61</v>
      </c>
      <c r="I23" s="1">
        <f t="shared" si="5"/>
        <v>72</v>
      </c>
      <c r="J23" s="1">
        <f t="shared" si="6"/>
        <v>43</v>
      </c>
      <c r="K23" s="1">
        <f t="shared" si="7"/>
        <v>58</v>
      </c>
      <c r="L23" s="1">
        <f t="shared" si="8"/>
        <v>64</v>
      </c>
      <c r="M23" s="1">
        <f t="shared" si="9"/>
        <v>55</v>
      </c>
    </row>
    <row r="24" spans="2:13" x14ac:dyDescent="0.35">
      <c r="B24" s="7">
        <v>0.25</v>
      </c>
      <c r="C24" s="5">
        <v>30</v>
      </c>
      <c r="D24" s="1">
        <f t="shared" si="0"/>
        <v>56</v>
      </c>
      <c r="E24" s="1">
        <f t="shared" si="1"/>
        <v>66</v>
      </c>
      <c r="F24" s="1">
        <f t="shared" si="2"/>
        <v>47</v>
      </c>
      <c r="G24" s="1">
        <f t="shared" si="3"/>
        <v>53</v>
      </c>
      <c r="H24" s="1">
        <f t="shared" si="4"/>
        <v>61</v>
      </c>
      <c r="I24" s="1">
        <f t="shared" si="5"/>
        <v>64</v>
      </c>
      <c r="J24" s="1">
        <f t="shared" si="6"/>
        <v>38</v>
      </c>
      <c r="K24" s="1">
        <f t="shared" si="7"/>
        <v>59</v>
      </c>
      <c r="L24" s="1">
        <f t="shared" si="8"/>
        <v>68</v>
      </c>
      <c r="M24" s="1">
        <f t="shared" si="9"/>
        <v>44</v>
      </c>
    </row>
    <row r="25" spans="2:13" x14ac:dyDescent="0.35">
      <c r="B25" s="7">
        <v>0.25</v>
      </c>
      <c r="C25" s="5">
        <v>45</v>
      </c>
      <c r="D25" s="1">
        <f t="shared" si="0"/>
        <v>48</v>
      </c>
      <c r="E25" s="1">
        <f t="shared" si="1"/>
        <v>66</v>
      </c>
      <c r="F25" s="1">
        <f t="shared" si="2"/>
        <v>53</v>
      </c>
      <c r="G25" s="1">
        <f t="shared" si="3"/>
        <v>40</v>
      </c>
      <c r="H25" s="1">
        <f t="shared" si="4"/>
        <v>64</v>
      </c>
      <c r="I25" s="1">
        <f t="shared" si="5"/>
        <v>63</v>
      </c>
      <c r="J25" s="1">
        <f t="shared" si="6"/>
        <v>37</v>
      </c>
      <c r="K25" s="1">
        <f t="shared" si="7"/>
        <v>54</v>
      </c>
      <c r="L25" s="1">
        <f t="shared" si="8"/>
        <v>69</v>
      </c>
      <c r="M25" s="1">
        <f t="shared" si="9"/>
        <v>43</v>
      </c>
    </row>
    <row r="26" spans="2:13" x14ac:dyDescent="0.35">
      <c r="B26" s="7">
        <v>0.25</v>
      </c>
      <c r="C26" s="5">
        <v>60</v>
      </c>
      <c r="D26" s="1">
        <f t="shared" si="0"/>
        <v>48</v>
      </c>
      <c r="E26" s="1">
        <f t="shared" si="1"/>
        <v>66</v>
      </c>
      <c r="F26" s="1">
        <f t="shared" si="2"/>
        <v>49</v>
      </c>
      <c r="G26" s="1">
        <f t="shared" si="3"/>
        <v>44</v>
      </c>
      <c r="H26" s="1">
        <f t="shared" si="4"/>
        <v>63</v>
      </c>
      <c r="I26" s="1">
        <f t="shared" si="5"/>
        <v>62</v>
      </c>
      <c r="J26" s="1">
        <f t="shared" si="6"/>
        <v>39</v>
      </c>
      <c r="K26" s="1">
        <f t="shared" si="7"/>
        <v>59</v>
      </c>
      <c r="L26" s="1">
        <f t="shared" si="8"/>
        <v>67</v>
      </c>
      <c r="M26" s="1">
        <f t="shared" si="9"/>
        <v>50.5</v>
      </c>
    </row>
    <row r="27" spans="2:13" x14ac:dyDescent="0.35">
      <c r="B27" s="10">
        <v>1</v>
      </c>
      <c r="C27" s="11">
        <v>15</v>
      </c>
      <c r="D27" s="26">
        <f t="shared" si="0"/>
        <v>63</v>
      </c>
      <c r="E27" s="26">
        <f t="shared" si="1"/>
        <v>66</v>
      </c>
      <c r="F27" s="26">
        <f t="shared" si="2"/>
        <v>68</v>
      </c>
      <c r="G27" s="26">
        <f t="shared" si="3"/>
        <v>52</v>
      </c>
      <c r="H27" s="26">
        <f t="shared" si="4"/>
        <v>45</v>
      </c>
      <c r="I27" s="26">
        <f t="shared" si="5"/>
        <v>12.5</v>
      </c>
      <c r="J27" s="26">
        <f t="shared" si="6"/>
        <v>45</v>
      </c>
      <c r="K27" s="26">
        <f t="shared" si="7"/>
        <v>66</v>
      </c>
      <c r="L27" s="26">
        <f t="shared" si="8"/>
        <v>62</v>
      </c>
      <c r="M27" s="26">
        <f t="shared" si="9"/>
        <v>34</v>
      </c>
    </row>
    <row r="28" spans="2:13" x14ac:dyDescent="0.35">
      <c r="B28" s="10">
        <v>1</v>
      </c>
      <c r="C28" s="11">
        <v>30</v>
      </c>
      <c r="D28" s="26">
        <f t="shared" si="0"/>
        <v>65</v>
      </c>
      <c r="E28" s="26">
        <f t="shared" si="1"/>
        <v>53</v>
      </c>
      <c r="F28" s="26">
        <f t="shared" si="2"/>
        <v>57</v>
      </c>
      <c r="G28" s="26">
        <f t="shared" si="3"/>
        <v>37</v>
      </c>
      <c r="H28" s="26">
        <f t="shared" si="4"/>
        <v>44</v>
      </c>
      <c r="I28" s="26">
        <f t="shared" si="5"/>
        <v>40</v>
      </c>
      <c r="J28" s="26">
        <f t="shared" si="6"/>
        <v>35</v>
      </c>
      <c r="K28" s="26">
        <f t="shared" si="7"/>
        <v>49</v>
      </c>
      <c r="L28" s="26">
        <f t="shared" si="8"/>
        <v>49</v>
      </c>
      <c r="M28" s="26">
        <f t="shared" si="9"/>
        <v>30</v>
      </c>
    </row>
    <row r="29" spans="2:13" x14ac:dyDescent="0.35">
      <c r="B29" s="10">
        <v>1</v>
      </c>
      <c r="C29" s="11">
        <v>45</v>
      </c>
      <c r="D29" s="26">
        <f t="shared" si="0"/>
        <v>47</v>
      </c>
      <c r="E29" s="26">
        <f t="shared" si="1"/>
        <v>51</v>
      </c>
      <c r="F29" s="26">
        <f t="shared" si="2"/>
        <v>37</v>
      </c>
      <c r="G29" s="26">
        <f t="shared" si="3"/>
        <v>28</v>
      </c>
      <c r="H29" s="26">
        <f t="shared" si="4"/>
        <v>33</v>
      </c>
      <c r="I29" s="26">
        <f t="shared" si="5"/>
        <v>14</v>
      </c>
      <c r="J29" s="26">
        <f t="shared" si="6"/>
        <v>24</v>
      </c>
      <c r="K29" s="26">
        <f t="shared" si="7"/>
        <v>39</v>
      </c>
      <c r="L29" s="26">
        <f t="shared" si="8"/>
        <v>41</v>
      </c>
      <c r="M29" s="26">
        <f t="shared" si="9"/>
        <v>23</v>
      </c>
    </row>
    <row r="30" spans="2:13" x14ac:dyDescent="0.35">
      <c r="B30" s="10">
        <v>1</v>
      </c>
      <c r="C30" s="11">
        <v>60</v>
      </c>
      <c r="D30" s="26">
        <f t="shared" si="0"/>
        <v>28</v>
      </c>
      <c r="E30" s="26">
        <f t="shared" si="1"/>
        <v>39</v>
      </c>
      <c r="F30" s="26"/>
      <c r="G30" s="26">
        <f t="shared" si="3"/>
        <v>24</v>
      </c>
      <c r="H30" s="26">
        <f t="shared" si="4"/>
        <v>29</v>
      </c>
      <c r="I30" s="26">
        <f t="shared" si="5"/>
        <v>13</v>
      </c>
      <c r="J30" s="26">
        <f t="shared" si="6"/>
        <v>20</v>
      </c>
      <c r="K30" s="26">
        <f t="shared" si="7"/>
        <v>29</v>
      </c>
      <c r="L30" s="26">
        <f t="shared" si="8"/>
        <v>33</v>
      </c>
      <c r="M30" s="26">
        <f t="shared" si="9"/>
        <v>11</v>
      </c>
    </row>
    <row r="31" spans="2:13" x14ac:dyDescent="0.35">
      <c r="B31" s="4"/>
      <c r="C31" s="5"/>
      <c r="D31" s="9"/>
      <c r="E31" s="9"/>
    </row>
    <row r="32" spans="2:13" x14ac:dyDescent="0.35">
      <c r="B32" s="4"/>
      <c r="C32" s="5"/>
      <c r="D32" s="9"/>
      <c r="E32" s="9"/>
    </row>
    <row r="33" spans="2:13" x14ac:dyDescent="0.35">
      <c r="B33" s="4"/>
      <c r="C33" s="5"/>
      <c r="D33" s="9"/>
      <c r="E33" s="9"/>
    </row>
    <row r="34" spans="2:13" x14ac:dyDescent="0.35">
      <c r="B34" s="2" t="s">
        <v>0</v>
      </c>
      <c r="C34" s="64" t="s">
        <v>1</v>
      </c>
      <c r="D34" s="25" t="s">
        <v>2</v>
      </c>
      <c r="E34" s="24" t="s">
        <v>3</v>
      </c>
      <c r="F34" s="24" t="s">
        <v>4</v>
      </c>
      <c r="G34" s="24" t="s">
        <v>5</v>
      </c>
      <c r="H34" s="24" t="s">
        <v>6</v>
      </c>
      <c r="I34" s="24" t="s">
        <v>7</v>
      </c>
      <c r="J34" s="24" t="s">
        <v>8</v>
      </c>
      <c r="K34" s="24" t="s">
        <v>9</v>
      </c>
      <c r="L34" s="24" t="s">
        <v>10</v>
      </c>
      <c r="M34" s="24" t="s">
        <v>11</v>
      </c>
    </row>
    <row r="35" spans="2:13" x14ac:dyDescent="0.35">
      <c r="B35" s="10">
        <v>0.01</v>
      </c>
      <c r="C35" s="11">
        <v>15</v>
      </c>
      <c r="D35" s="12">
        <f>D19*6</f>
        <v>270</v>
      </c>
      <c r="E35" s="12">
        <f t="shared" ref="E35:M35" si="10">E19*6</f>
        <v>324</v>
      </c>
      <c r="F35" s="12">
        <f t="shared" si="10"/>
        <v>366</v>
      </c>
      <c r="G35" s="12">
        <f t="shared" si="10"/>
        <v>270</v>
      </c>
      <c r="H35" s="12">
        <f t="shared" si="10"/>
        <v>258</v>
      </c>
      <c r="I35" s="12">
        <f t="shared" si="10"/>
        <v>372</v>
      </c>
      <c r="J35" s="12">
        <f t="shared" si="10"/>
        <v>372</v>
      </c>
      <c r="K35" s="12">
        <f t="shared" si="10"/>
        <v>336</v>
      </c>
      <c r="L35" s="12">
        <f t="shared" si="10"/>
        <v>312</v>
      </c>
      <c r="M35" s="12">
        <f t="shared" si="10"/>
        <v>261</v>
      </c>
    </row>
    <row r="36" spans="2:13" x14ac:dyDescent="0.35">
      <c r="B36" s="10">
        <v>0.01</v>
      </c>
      <c r="C36" s="11">
        <v>30</v>
      </c>
      <c r="D36" s="12">
        <f t="shared" ref="D36:M46" si="11">D20*6</f>
        <v>276</v>
      </c>
      <c r="E36" s="12">
        <f t="shared" si="11"/>
        <v>330</v>
      </c>
      <c r="F36" s="12">
        <f t="shared" si="11"/>
        <v>396</v>
      </c>
      <c r="G36" s="12">
        <f t="shared" si="11"/>
        <v>294</v>
      </c>
      <c r="H36" s="12">
        <f t="shared" si="11"/>
        <v>330</v>
      </c>
      <c r="I36" s="12">
        <f t="shared" si="11"/>
        <v>402</v>
      </c>
      <c r="J36" s="12">
        <f t="shared" si="11"/>
        <v>468</v>
      </c>
      <c r="K36" s="12">
        <f t="shared" si="11"/>
        <v>342</v>
      </c>
      <c r="L36" s="12">
        <f t="shared" si="11"/>
        <v>342</v>
      </c>
      <c r="M36" s="12">
        <f t="shared" si="11"/>
        <v>306</v>
      </c>
    </row>
    <row r="37" spans="2:13" x14ac:dyDescent="0.35">
      <c r="B37" s="10">
        <v>0.01</v>
      </c>
      <c r="C37" s="11">
        <v>45</v>
      </c>
      <c r="D37" s="12">
        <f t="shared" si="11"/>
        <v>270</v>
      </c>
      <c r="E37" s="12">
        <f t="shared" si="11"/>
        <v>366</v>
      </c>
      <c r="F37" s="12">
        <f t="shared" si="11"/>
        <v>396</v>
      </c>
      <c r="G37" s="12">
        <f t="shared" si="11"/>
        <v>294</v>
      </c>
      <c r="H37" s="12">
        <f t="shared" si="11"/>
        <v>342</v>
      </c>
      <c r="I37" s="12">
        <f t="shared" si="11"/>
        <v>396</v>
      </c>
      <c r="J37" s="12">
        <f t="shared" si="11"/>
        <v>384</v>
      </c>
      <c r="K37" s="12">
        <f t="shared" si="11"/>
        <v>330</v>
      </c>
      <c r="L37" s="12">
        <f t="shared" si="11"/>
        <v>348</v>
      </c>
      <c r="M37" s="12">
        <f t="shared" si="11"/>
        <v>288</v>
      </c>
    </row>
    <row r="38" spans="2:13" x14ac:dyDescent="0.35">
      <c r="B38" s="10">
        <v>0.01</v>
      </c>
      <c r="C38" s="11">
        <v>60</v>
      </c>
      <c r="D38" s="12">
        <f t="shared" si="11"/>
        <v>276</v>
      </c>
      <c r="E38" s="12">
        <f t="shared" si="11"/>
        <v>342</v>
      </c>
      <c r="F38" s="12">
        <f t="shared" si="11"/>
        <v>396</v>
      </c>
      <c r="G38" s="12">
        <f t="shared" si="11"/>
        <v>288</v>
      </c>
      <c r="H38" s="12">
        <f t="shared" si="11"/>
        <v>330</v>
      </c>
      <c r="I38" s="12">
        <f t="shared" si="11"/>
        <v>396</v>
      </c>
      <c r="J38" s="12">
        <f t="shared" si="11"/>
        <v>390</v>
      </c>
      <c r="K38" s="12">
        <f t="shared" si="11"/>
        <v>348</v>
      </c>
      <c r="L38" s="12">
        <f t="shared" si="11"/>
        <v>360</v>
      </c>
      <c r="M38" s="12">
        <f t="shared" si="11"/>
        <v>306</v>
      </c>
    </row>
    <row r="39" spans="2:13" x14ac:dyDescent="0.35">
      <c r="B39" s="7">
        <v>0.25</v>
      </c>
      <c r="C39" s="5">
        <v>15</v>
      </c>
      <c r="D39" s="9">
        <f t="shared" si="11"/>
        <v>336</v>
      </c>
      <c r="E39" s="9">
        <f t="shared" si="11"/>
        <v>270</v>
      </c>
      <c r="F39" s="9">
        <f t="shared" si="11"/>
        <v>318</v>
      </c>
      <c r="G39" s="9">
        <f t="shared" si="11"/>
        <v>324</v>
      </c>
      <c r="H39" s="9">
        <f t="shared" si="11"/>
        <v>366</v>
      </c>
      <c r="I39" s="9">
        <f t="shared" si="11"/>
        <v>432</v>
      </c>
      <c r="J39" s="9">
        <f t="shared" si="11"/>
        <v>258</v>
      </c>
      <c r="K39" s="9">
        <f t="shared" si="11"/>
        <v>348</v>
      </c>
      <c r="L39" s="9">
        <f t="shared" si="11"/>
        <v>384</v>
      </c>
      <c r="M39" s="9">
        <f t="shared" si="11"/>
        <v>330</v>
      </c>
    </row>
    <row r="40" spans="2:13" x14ac:dyDescent="0.35">
      <c r="B40" s="7">
        <v>0.25</v>
      </c>
      <c r="C40" s="5">
        <v>30</v>
      </c>
      <c r="D40" s="9">
        <f t="shared" si="11"/>
        <v>336</v>
      </c>
      <c r="E40" s="9">
        <f t="shared" si="11"/>
        <v>396</v>
      </c>
      <c r="F40" s="9">
        <f t="shared" si="11"/>
        <v>282</v>
      </c>
      <c r="G40" s="9">
        <f t="shared" si="11"/>
        <v>318</v>
      </c>
      <c r="H40" s="9">
        <f t="shared" si="11"/>
        <v>366</v>
      </c>
      <c r="I40" s="9">
        <f t="shared" si="11"/>
        <v>384</v>
      </c>
      <c r="J40" s="9">
        <f t="shared" si="11"/>
        <v>228</v>
      </c>
      <c r="K40" s="9">
        <f t="shared" si="11"/>
        <v>354</v>
      </c>
      <c r="L40" s="9">
        <f t="shared" si="11"/>
        <v>408</v>
      </c>
      <c r="M40" s="9">
        <f t="shared" si="11"/>
        <v>264</v>
      </c>
    </row>
    <row r="41" spans="2:13" x14ac:dyDescent="0.35">
      <c r="B41" s="7">
        <v>0.25</v>
      </c>
      <c r="C41" s="5">
        <v>45</v>
      </c>
      <c r="D41" s="9">
        <f t="shared" si="11"/>
        <v>288</v>
      </c>
      <c r="E41" s="9">
        <f t="shared" si="11"/>
        <v>396</v>
      </c>
      <c r="F41" s="9">
        <f t="shared" si="11"/>
        <v>318</v>
      </c>
      <c r="G41" s="9">
        <f t="shared" si="11"/>
        <v>240</v>
      </c>
      <c r="H41" s="9">
        <f t="shared" si="11"/>
        <v>384</v>
      </c>
      <c r="I41" s="9">
        <f t="shared" si="11"/>
        <v>378</v>
      </c>
      <c r="J41" s="9">
        <f t="shared" si="11"/>
        <v>222</v>
      </c>
      <c r="K41" s="9">
        <f t="shared" si="11"/>
        <v>324</v>
      </c>
      <c r="L41" s="9">
        <f t="shared" si="11"/>
        <v>414</v>
      </c>
      <c r="M41" s="9">
        <f t="shared" si="11"/>
        <v>258</v>
      </c>
    </row>
    <row r="42" spans="2:13" x14ac:dyDescent="0.35">
      <c r="B42" s="7">
        <v>0.25</v>
      </c>
      <c r="C42" s="5">
        <v>60</v>
      </c>
      <c r="D42" s="9">
        <f t="shared" si="11"/>
        <v>288</v>
      </c>
      <c r="E42" s="9">
        <f t="shared" si="11"/>
        <v>396</v>
      </c>
      <c r="F42" s="9">
        <f t="shared" si="11"/>
        <v>294</v>
      </c>
      <c r="G42" s="9">
        <f t="shared" si="11"/>
        <v>264</v>
      </c>
      <c r="H42" s="9">
        <f t="shared" si="11"/>
        <v>378</v>
      </c>
      <c r="I42" s="9">
        <f t="shared" si="11"/>
        <v>372</v>
      </c>
      <c r="J42" s="9">
        <f t="shared" si="11"/>
        <v>234</v>
      </c>
      <c r="K42" s="9">
        <f t="shared" si="11"/>
        <v>354</v>
      </c>
      <c r="L42" s="9">
        <f t="shared" si="11"/>
        <v>402</v>
      </c>
      <c r="M42" s="9">
        <f t="shared" si="11"/>
        <v>303</v>
      </c>
    </row>
    <row r="43" spans="2:13" x14ac:dyDescent="0.35">
      <c r="B43" s="10">
        <v>1</v>
      </c>
      <c r="C43" s="11">
        <v>15</v>
      </c>
      <c r="D43" s="12">
        <f t="shared" si="11"/>
        <v>378</v>
      </c>
      <c r="E43" s="12">
        <f t="shared" si="11"/>
        <v>396</v>
      </c>
      <c r="F43" s="12">
        <f t="shared" si="11"/>
        <v>408</v>
      </c>
      <c r="G43" s="12">
        <f t="shared" si="11"/>
        <v>312</v>
      </c>
      <c r="H43" s="12">
        <f t="shared" si="11"/>
        <v>270</v>
      </c>
      <c r="I43" s="12">
        <f t="shared" si="11"/>
        <v>75</v>
      </c>
      <c r="J43" s="12">
        <f t="shared" si="11"/>
        <v>270</v>
      </c>
      <c r="K43" s="12">
        <f t="shared" si="11"/>
        <v>396</v>
      </c>
      <c r="L43" s="12">
        <f t="shared" si="11"/>
        <v>372</v>
      </c>
      <c r="M43" s="12">
        <f t="shared" si="11"/>
        <v>204</v>
      </c>
    </row>
    <row r="44" spans="2:13" x14ac:dyDescent="0.35">
      <c r="B44" s="10">
        <v>1</v>
      </c>
      <c r="C44" s="11">
        <v>30</v>
      </c>
      <c r="D44" s="12">
        <f t="shared" si="11"/>
        <v>390</v>
      </c>
      <c r="E44" s="12">
        <f t="shared" si="11"/>
        <v>318</v>
      </c>
      <c r="F44" s="12">
        <f t="shared" si="11"/>
        <v>342</v>
      </c>
      <c r="G44" s="12">
        <f t="shared" si="11"/>
        <v>222</v>
      </c>
      <c r="H44" s="12">
        <f t="shared" si="11"/>
        <v>264</v>
      </c>
      <c r="I44" s="12">
        <f t="shared" si="11"/>
        <v>240</v>
      </c>
      <c r="J44" s="12">
        <f t="shared" si="11"/>
        <v>210</v>
      </c>
      <c r="K44" s="12">
        <f t="shared" si="11"/>
        <v>294</v>
      </c>
      <c r="L44" s="12">
        <f t="shared" si="11"/>
        <v>294</v>
      </c>
      <c r="M44" s="12">
        <f t="shared" si="11"/>
        <v>180</v>
      </c>
    </row>
    <row r="45" spans="2:13" x14ac:dyDescent="0.35">
      <c r="B45" s="10">
        <v>1</v>
      </c>
      <c r="C45" s="11">
        <v>45</v>
      </c>
      <c r="D45" s="12">
        <f t="shared" si="11"/>
        <v>282</v>
      </c>
      <c r="E45" s="12">
        <f t="shared" si="11"/>
        <v>306</v>
      </c>
      <c r="F45" s="12">
        <f t="shared" si="11"/>
        <v>222</v>
      </c>
      <c r="G45" s="12">
        <f t="shared" si="11"/>
        <v>168</v>
      </c>
      <c r="H45" s="12">
        <f t="shared" si="11"/>
        <v>198</v>
      </c>
      <c r="I45" s="12">
        <f t="shared" si="11"/>
        <v>84</v>
      </c>
      <c r="J45" s="12">
        <f t="shared" si="11"/>
        <v>144</v>
      </c>
      <c r="K45" s="12">
        <f t="shared" si="11"/>
        <v>234</v>
      </c>
      <c r="L45" s="12">
        <f t="shared" si="11"/>
        <v>246</v>
      </c>
      <c r="M45" s="12">
        <f t="shared" si="11"/>
        <v>138</v>
      </c>
    </row>
    <row r="46" spans="2:13" x14ac:dyDescent="0.35">
      <c r="B46" s="10">
        <v>1</v>
      </c>
      <c r="C46" s="11">
        <v>60</v>
      </c>
      <c r="D46" s="12">
        <f t="shared" si="11"/>
        <v>168</v>
      </c>
      <c r="E46" s="12">
        <f t="shared" si="11"/>
        <v>234</v>
      </c>
      <c r="F46" s="12">
        <f t="shared" si="11"/>
        <v>0</v>
      </c>
      <c r="G46" s="12">
        <f t="shared" si="11"/>
        <v>144</v>
      </c>
      <c r="H46" s="12">
        <f t="shared" si="11"/>
        <v>174</v>
      </c>
      <c r="I46" s="12">
        <f t="shared" si="11"/>
        <v>78</v>
      </c>
      <c r="J46" s="12">
        <f t="shared" si="11"/>
        <v>120</v>
      </c>
      <c r="K46" s="12">
        <f t="shared" si="11"/>
        <v>174</v>
      </c>
      <c r="L46" s="12">
        <f t="shared" si="11"/>
        <v>198</v>
      </c>
      <c r="M46" s="12">
        <f t="shared" si="11"/>
        <v>66</v>
      </c>
    </row>
    <row r="47" spans="2:13" x14ac:dyDescent="0.35">
      <c r="B47" s="6"/>
      <c r="C47" s="5"/>
      <c r="D47" s="9"/>
      <c r="E47" s="9"/>
    </row>
    <row r="48" spans="2:13" x14ac:dyDescent="0.35">
      <c r="B48" s="6"/>
      <c r="C48" s="5"/>
      <c r="D48" s="9"/>
      <c r="E48" s="9"/>
    </row>
    <row r="49" spans="2:15" ht="16" thickBot="1" x14ac:dyDescent="0.4">
      <c r="B49" s="6"/>
      <c r="C49" s="5"/>
      <c r="D49" s="9"/>
      <c r="E49" s="9"/>
    </row>
    <row r="50" spans="2:15" ht="16" thickBot="1" x14ac:dyDescent="0.4">
      <c r="B50" s="6"/>
      <c r="C50" s="5"/>
      <c r="D50" s="65">
        <v>0</v>
      </c>
      <c r="E50" s="66"/>
      <c r="F50" s="53"/>
      <c r="G50" s="51">
        <f>B35</f>
        <v>0.01</v>
      </c>
      <c r="H50" s="52"/>
      <c r="I50" s="60"/>
      <c r="J50" s="61">
        <f>B39</f>
        <v>0.25</v>
      </c>
      <c r="K50" s="62"/>
      <c r="L50" s="63"/>
      <c r="M50" s="62">
        <f>B43</f>
        <v>1</v>
      </c>
      <c r="N50" s="62"/>
      <c r="O50" s="63"/>
    </row>
    <row r="51" spans="2:15" ht="16" thickBot="1" x14ac:dyDescent="0.4">
      <c r="B51" s="6"/>
      <c r="C51" s="39" t="s">
        <v>1</v>
      </c>
      <c r="D51" s="54" t="s">
        <v>13</v>
      </c>
      <c r="E51" s="55" t="s">
        <v>15</v>
      </c>
      <c r="F51" s="56" t="s">
        <v>14</v>
      </c>
      <c r="G51" s="54" t="s">
        <v>16</v>
      </c>
      <c r="H51" s="55" t="s">
        <v>15</v>
      </c>
      <c r="I51" s="55" t="s">
        <v>14</v>
      </c>
      <c r="J51" s="54" t="s">
        <v>17</v>
      </c>
      <c r="K51" s="55" t="s">
        <v>15</v>
      </c>
      <c r="L51" s="56" t="s">
        <v>14</v>
      </c>
      <c r="M51" s="55" t="s">
        <v>18</v>
      </c>
      <c r="N51" s="55" t="s">
        <v>15</v>
      </c>
      <c r="O51" s="56" t="s">
        <v>14</v>
      </c>
    </row>
    <row r="52" spans="2:15" x14ac:dyDescent="0.35">
      <c r="B52" s="6"/>
      <c r="C52" s="28">
        <v>15</v>
      </c>
      <c r="D52" s="35">
        <v>384</v>
      </c>
      <c r="E52" s="41">
        <v>381</v>
      </c>
      <c r="F52" s="49">
        <v>42.638011210655684</v>
      </c>
      <c r="G52" s="57">
        <f>MEDIAN(D35:M35)</f>
        <v>318</v>
      </c>
      <c r="H52" s="41">
        <f>AVERAGE(D35:M35)</f>
        <v>314.10000000000002</v>
      </c>
      <c r="I52" s="41">
        <f>STDEV(D35:M35)</f>
        <v>46.947843400948706</v>
      </c>
      <c r="J52" s="58">
        <f>MEDIAN(D39:M39)</f>
        <v>333</v>
      </c>
      <c r="K52" s="48">
        <f>AVERAGE(D39:M39)</f>
        <v>336.6</v>
      </c>
      <c r="L52" s="42">
        <f>STDEV(D39:M39)</f>
        <v>51.103815904489849</v>
      </c>
      <c r="M52" s="48">
        <f>MEDIAN(D43:M43)</f>
        <v>342</v>
      </c>
      <c r="N52" s="48">
        <f>AVERAGE(D43:M43)</f>
        <v>308.10000000000002</v>
      </c>
      <c r="O52" s="42">
        <f>STDEV(D43:M43)</f>
        <v>106.71504111417472</v>
      </c>
    </row>
    <row r="53" spans="2:15" x14ac:dyDescent="0.35">
      <c r="B53" s="6"/>
      <c r="C53" s="28">
        <v>30</v>
      </c>
      <c r="D53" s="35">
        <v>372</v>
      </c>
      <c r="E53" s="41">
        <v>359.7</v>
      </c>
      <c r="F53" s="49">
        <v>45.835575702722558</v>
      </c>
      <c r="G53" s="57">
        <f t="shared" ref="G53:G55" si="12">MEDIAN(D36:M36)</f>
        <v>336</v>
      </c>
      <c r="H53" s="41">
        <f t="shared" ref="H53:H55" si="13">AVERAGE(D36:M36)</f>
        <v>348.6</v>
      </c>
      <c r="I53" s="41">
        <f t="shared" ref="I53:I55" si="14">STDEV(D36:M36)</f>
        <v>57.927540945563962</v>
      </c>
      <c r="J53" s="58">
        <f t="shared" ref="J53:J55" si="15">MEDIAN(D40:M40)</f>
        <v>345</v>
      </c>
      <c r="K53" s="48">
        <f t="shared" ref="K53:K55" si="16">AVERAGE(D40:M40)</f>
        <v>333.6</v>
      </c>
      <c r="L53" s="42">
        <f t="shared" ref="L53:L55" si="17">STDEV(D40:M40)</f>
        <v>59.946642941869477</v>
      </c>
      <c r="M53" s="48">
        <f t="shared" ref="M53:M55" si="18">MEDIAN(D44:M44)</f>
        <v>279</v>
      </c>
      <c r="N53" s="48">
        <f t="shared" ref="N53:N55" si="19">AVERAGE(D44:M44)</f>
        <v>275.39999999999998</v>
      </c>
      <c r="O53" s="42">
        <f t="shared" ref="O53:O55" si="20">STDEV(D44:M44)</f>
        <v>64.711668190520342</v>
      </c>
    </row>
    <row r="54" spans="2:15" x14ac:dyDescent="0.35">
      <c r="B54" s="6"/>
      <c r="C54" s="28">
        <v>45</v>
      </c>
      <c r="D54" s="35">
        <v>360</v>
      </c>
      <c r="E54" s="41">
        <v>346.2</v>
      </c>
      <c r="F54" s="49">
        <v>45.082147242561668</v>
      </c>
      <c r="G54" s="57">
        <f t="shared" si="12"/>
        <v>345</v>
      </c>
      <c r="H54" s="41">
        <f t="shared" si="13"/>
        <v>341.4</v>
      </c>
      <c r="I54" s="41">
        <f t="shared" si="14"/>
        <v>45.646467552265086</v>
      </c>
      <c r="J54" s="58">
        <f t="shared" si="15"/>
        <v>321</v>
      </c>
      <c r="K54" s="48">
        <f t="shared" si="16"/>
        <v>322.2</v>
      </c>
      <c r="L54" s="42">
        <f t="shared" si="17"/>
        <v>69.053602368015518</v>
      </c>
      <c r="M54" s="48">
        <f t="shared" si="18"/>
        <v>210</v>
      </c>
      <c r="N54" s="48">
        <f t="shared" si="19"/>
        <v>202.2</v>
      </c>
      <c r="O54" s="42">
        <f t="shared" si="20"/>
        <v>69.227162299201595</v>
      </c>
    </row>
    <row r="55" spans="2:15" ht="16" thickBot="1" x14ac:dyDescent="0.4">
      <c r="B55" s="6"/>
      <c r="C55" s="30">
        <v>60</v>
      </c>
      <c r="D55" s="36">
        <v>351</v>
      </c>
      <c r="E55" s="43">
        <v>333.6</v>
      </c>
      <c r="F55" s="50">
        <v>57.075388741558207</v>
      </c>
      <c r="G55" s="59">
        <f t="shared" si="12"/>
        <v>345</v>
      </c>
      <c r="H55" s="43">
        <f t="shared" si="13"/>
        <v>343.2</v>
      </c>
      <c r="I55" s="43">
        <f t="shared" si="14"/>
        <v>43.708122814872873</v>
      </c>
      <c r="J55" s="45">
        <f t="shared" si="15"/>
        <v>328.5</v>
      </c>
      <c r="K55" s="46">
        <f t="shared" si="16"/>
        <v>328.5</v>
      </c>
      <c r="L55" s="44">
        <f t="shared" si="17"/>
        <v>59.181922915701207</v>
      </c>
      <c r="M55" s="46">
        <f t="shared" si="18"/>
        <v>156</v>
      </c>
      <c r="N55" s="46">
        <f t="shared" si="19"/>
        <v>135.6</v>
      </c>
      <c r="O55" s="44">
        <f t="shared" si="20"/>
        <v>70.268058177240107</v>
      </c>
    </row>
    <row r="56" spans="2:15" x14ac:dyDescent="0.35">
      <c r="B56" s="6"/>
      <c r="C56" s="5"/>
      <c r="D56" s="9"/>
      <c r="E56" s="9"/>
    </row>
    <row r="57" spans="2:15" x14ac:dyDescent="0.35">
      <c r="B57" s="6"/>
      <c r="C57" s="5"/>
      <c r="D57" s="9"/>
      <c r="E57" s="9"/>
    </row>
    <row r="58" spans="2:15" x14ac:dyDescent="0.35">
      <c r="B58" s="6"/>
      <c r="C58" s="5"/>
      <c r="D58" s="9"/>
      <c r="E58" s="9"/>
    </row>
    <row r="59" spans="2:15" x14ac:dyDescent="0.35">
      <c r="B59" s="6"/>
      <c r="C59" s="5"/>
      <c r="D59" s="9"/>
      <c r="E59" s="9"/>
    </row>
    <row r="60" spans="2:15" x14ac:dyDescent="0.35">
      <c r="B60" s="6"/>
      <c r="C60" s="5"/>
      <c r="D60" s="9"/>
      <c r="E60" s="9"/>
    </row>
    <row r="61" spans="2:15" x14ac:dyDescent="0.35">
      <c r="B61" s="6"/>
      <c r="C61" s="5"/>
      <c r="D61" s="9"/>
      <c r="E61" s="9"/>
    </row>
    <row r="62" spans="2:15" x14ac:dyDescent="0.35">
      <c r="B62" s="6"/>
      <c r="C62" s="5"/>
      <c r="D62" s="9"/>
      <c r="E62" s="9"/>
    </row>
    <row r="63" spans="2:15" x14ac:dyDescent="0.35">
      <c r="B63" s="6"/>
      <c r="C63" s="5"/>
      <c r="D63" s="9"/>
      <c r="E63" s="9"/>
    </row>
    <row r="64" spans="2:15" x14ac:dyDescent="0.35">
      <c r="B64" s="6"/>
      <c r="C64" s="5"/>
      <c r="D64" s="9"/>
      <c r="E64" s="9"/>
    </row>
    <row r="65" spans="2:5" x14ac:dyDescent="0.35">
      <c r="B65" s="6"/>
      <c r="C65" s="5"/>
      <c r="D65" s="9"/>
      <c r="E65" s="9"/>
    </row>
    <row r="66" spans="2:5" x14ac:dyDescent="0.35">
      <c r="B66" s="6"/>
      <c r="C66" s="5"/>
      <c r="D66" s="9"/>
      <c r="E66" s="9"/>
    </row>
    <row r="67" spans="2:5" x14ac:dyDescent="0.35">
      <c r="B67" s="6"/>
      <c r="C67" s="5"/>
      <c r="D67" s="9"/>
      <c r="E67" s="9"/>
    </row>
    <row r="68" spans="2:5" x14ac:dyDescent="0.35">
      <c r="B68" s="6"/>
      <c r="C68" s="5"/>
      <c r="D68" s="9"/>
      <c r="E68" s="9"/>
    </row>
    <row r="69" spans="2:5" x14ac:dyDescent="0.35">
      <c r="B69" s="6"/>
      <c r="C69" s="5"/>
      <c r="D69" s="9"/>
      <c r="E69" s="9"/>
    </row>
    <row r="70" spans="2:5" x14ac:dyDescent="0.35">
      <c r="B70" s="6"/>
      <c r="C70" s="5"/>
      <c r="D70" s="9"/>
      <c r="E70" s="9"/>
    </row>
    <row r="71" spans="2:5" x14ac:dyDescent="0.35">
      <c r="B71" s="6"/>
      <c r="C71" s="5"/>
      <c r="D71" s="9"/>
      <c r="E71" s="9"/>
    </row>
    <row r="72" spans="2:5" x14ac:dyDescent="0.35">
      <c r="B72" s="6"/>
      <c r="C72" s="5"/>
      <c r="D72" s="9"/>
      <c r="E72" s="9"/>
    </row>
    <row r="73" spans="2:5" x14ac:dyDescent="0.35">
      <c r="B73" s="6"/>
      <c r="C73" s="5"/>
      <c r="D73" s="9"/>
      <c r="E73" s="9"/>
    </row>
    <row r="74" spans="2:5" x14ac:dyDescent="0.35">
      <c r="B74" s="6"/>
      <c r="C74" s="5"/>
      <c r="D74" s="9"/>
      <c r="E74" s="9"/>
    </row>
    <row r="75" spans="2:5" x14ac:dyDescent="0.35">
      <c r="B75" s="6"/>
      <c r="C75" s="5"/>
      <c r="D75" s="9"/>
      <c r="E75" s="9"/>
    </row>
    <row r="76" spans="2:5" x14ac:dyDescent="0.35">
      <c r="B76" s="6"/>
      <c r="C76" s="5"/>
      <c r="D76" s="9"/>
      <c r="E76" s="9"/>
    </row>
    <row r="77" spans="2:5" x14ac:dyDescent="0.35">
      <c r="B77" s="6"/>
      <c r="C77" s="5"/>
      <c r="D77" s="9"/>
      <c r="E77" s="9"/>
    </row>
    <row r="78" spans="2:5" x14ac:dyDescent="0.35">
      <c r="B78" s="6"/>
      <c r="C78" s="5"/>
      <c r="D78" s="9"/>
      <c r="E78" s="9"/>
    </row>
    <row r="79" spans="2:5" x14ac:dyDescent="0.35">
      <c r="B79" s="6"/>
      <c r="C79" s="5"/>
      <c r="D79" s="9"/>
      <c r="E79" s="9"/>
    </row>
    <row r="80" spans="2:5" x14ac:dyDescent="0.35">
      <c r="B80" s="6"/>
      <c r="C80" s="5"/>
      <c r="D80" s="9"/>
      <c r="E80" s="9"/>
    </row>
    <row r="81" spans="2:5" x14ac:dyDescent="0.35">
      <c r="B81" s="6"/>
      <c r="C81" s="5"/>
      <c r="D81" s="9"/>
      <c r="E81" s="9"/>
    </row>
    <row r="82" spans="2:5" x14ac:dyDescent="0.35">
      <c r="B82" s="6"/>
      <c r="C82" s="5"/>
      <c r="D82" s="9"/>
      <c r="E82" s="9"/>
    </row>
    <row r="83" spans="2:5" x14ac:dyDescent="0.35">
      <c r="B83" s="6"/>
      <c r="C83" s="5"/>
      <c r="D83" s="9"/>
      <c r="E83" s="9"/>
    </row>
    <row r="84" spans="2:5" x14ac:dyDescent="0.35">
      <c r="B84" s="6"/>
      <c r="C84" s="5"/>
      <c r="D84" s="9"/>
      <c r="E84" s="9"/>
    </row>
    <row r="85" spans="2:5" x14ac:dyDescent="0.35">
      <c r="B85" s="6"/>
      <c r="C85" s="5"/>
      <c r="D85" s="9"/>
      <c r="E85" s="9"/>
    </row>
    <row r="86" spans="2:5" x14ac:dyDescent="0.35">
      <c r="B86" s="6"/>
      <c r="C86" s="5"/>
      <c r="D86" s="9"/>
      <c r="E86" s="9"/>
    </row>
    <row r="87" spans="2:5" x14ac:dyDescent="0.35">
      <c r="B87" s="6"/>
      <c r="C87" s="5"/>
      <c r="D87" s="9"/>
      <c r="E87" s="9"/>
    </row>
    <row r="88" spans="2:5" x14ac:dyDescent="0.35">
      <c r="B88" s="6"/>
      <c r="C88" s="5"/>
      <c r="D88" s="9"/>
      <c r="E88" s="9"/>
    </row>
    <row r="89" spans="2:5" x14ac:dyDescent="0.35">
      <c r="B89" s="6"/>
      <c r="C89" s="5"/>
      <c r="D89" s="9"/>
      <c r="E89" s="9"/>
    </row>
    <row r="90" spans="2:5" x14ac:dyDescent="0.35">
      <c r="B90" s="6"/>
      <c r="C90" s="5"/>
      <c r="D90" s="9"/>
      <c r="E90" s="9"/>
    </row>
    <row r="91" spans="2:5" x14ac:dyDescent="0.35">
      <c r="B91" s="6"/>
      <c r="C91" s="5"/>
      <c r="D91" s="9"/>
      <c r="E91" s="9"/>
    </row>
    <row r="92" spans="2:5" x14ac:dyDescent="0.35">
      <c r="B92" s="6"/>
      <c r="C92" s="5"/>
      <c r="D92" s="9"/>
      <c r="E92" s="9"/>
    </row>
    <row r="93" spans="2:5" x14ac:dyDescent="0.35">
      <c r="B93" s="6"/>
      <c r="C93" s="5"/>
      <c r="D93" s="9"/>
      <c r="E93" s="9"/>
    </row>
    <row r="94" spans="2:5" x14ac:dyDescent="0.35">
      <c r="B94" s="6"/>
      <c r="C94" s="5"/>
      <c r="D94" s="9"/>
      <c r="E94" s="9"/>
    </row>
    <row r="95" spans="2:5" x14ac:dyDescent="0.35">
      <c r="B95" s="6"/>
      <c r="C95" s="5"/>
      <c r="D95" s="9"/>
      <c r="E95" s="9"/>
    </row>
    <row r="96" spans="2:5" x14ac:dyDescent="0.35">
      <c r="B96" s="6"/>
      <c r="C96" s="5"/>
      <c r="D96" s="9"/>
      <c r="E96" s="9"/>
    </row>
    <row r="97" spans="2:5" x14ac:dyDescent="0.35">
      <c r="B97" s="6"/>
      <c r="C97" s="5"/>
      <c r="D97" s="9"/>
      <c r="E97" s="9"/>
    </row>
    <row r="98" spans="2:5" x14ac:dyDescent="0.35">
      <c r="B98" s="6"/>
      <c r="C98" s="5"/>
      <c r="D98" s="9"/>
      <c r="E98" s="9"/>
    </row>
    <row r="99" spans="2:5" x14ac:dyDescent="0.35">
      <c r="B99" s="6"/>
      <c r="C99" s="5"/>
      <c r="D99" s="9"/>
      <c r="E99" s="9"/>
    </row>
    <row r="100" spans="2:5" x14ac:dyDescent="0.35">
      <c r="B100" s="6"/>
      <c r="C100" s="5"/>
      <c r="D100" s="9"/>
      <c r="E100" s="9"/>
    </row>
    <row r="101" spans="2:5" x14ac:dyDescent="0.35">
      <c r="B101" s="6"/>
      <c r="C101" s="5"/>
      <c r="D101" s="9"/>
      <c r="E101" s="9"/>
    </row>
    <row r="102" spans="2:5" x14ac:dyDescent="0.35">
      <c r="B102" s="6"/>
      <c r="C102" s="5"/>
      <c r="D102" s="9"/>
      <c r="E102" s="9"/>
    </row>
    <row r="103" spans="2:5" x14ac:dyDescent="0.35">
      <c r="B103" s="6"/>
      <c r="C103" s="5"/>
      <c r="D103" s="9"/>
      <c r="E103" s="9"/>
    </row>
    <row r="104" spans="2:5" x14ac:dyDescent="0.35">
      <c r="B104" s="6"/>
      <c r="C104" s="5"/>
      <c r="D104" s="9"/>
      <c r="E104" s="9"/>
    </row>
    <row r="105" spans="2:5" x14ac:dyDescent="0.35">
      <c r="B105" s="6"/>
      <c r="C105" s="5"/>
      <c r="D105" s="9"/>
      <c r="E105" s="9"/>
    </row>
    <row r="106" spans="2:5" x14ac:dyDescent="0.35">
      <c r="B106" s="6"/>
      <c r="C106" s="5"/>
      <c r="D106" s="9"/>
      <c r="E106" s="9"/>
    </row>
    <row r="107" spans="2:5" x14ac:dyDescent="0.35">
      <c r="B107" s="6"/>
      <c r="C107" s="5"/>
      <c r="D107" s="9"/>
      <c r="E107" s="9"/>
    </row>
    <row r="108" spans="2:5" x14ac:dyDescent="0.35">
      <c r="B108" s="6"/>
      <c r="C108" s="5"/>
      <c r="D108" s="9"/>
      <c r="E108" s="9"/>
    </row>
    <row r="109" spans="2:5" x14ac:dyDescent="0.35">
      <c r="B109" s="6"/>
      <c r="C109" s="5"/>
      <c r="D109" s="9"/>
      <c r="E109" s="9"/>
    </row>
    <row r="110" spans="2:5" x14ac:dyDescent="0.35">
      <c r="B110" s="6"/>
      <c r="C110" s="5"/>
      <c r="D110" s="9"/>
      <c r="E110" s="9"/>
    </row>
    <row r="111" spans="2:5" x14ac:dyDescent="0.35">
      <c r="B111" s="6"/>
      <c r="C111" s="5"/>
      <c r="D111" s="9"/>
      <c r="E111" s="9"/>
    </row>
    <row r="112" spans="2:5" x14ac:dyDescent="0.35">
      <c r="B112" s="6"/>
      <c r="C112" s="5"/>
      <c r="D112" s="9"/>
      <c r="E112" s="9"/>
    </row>
    <row r="113" spans="2:5" x14ac:dyDescent="0.35">
      <c r="B113" s="6"/>
      <c r="C113" s="5"/>
      <c r="D113" s="9"/>
      <c r="E113" s="9"/>
    </row>
    <row r="114" spans="2:5" x14ac:dyDescent="0.35">
      <c r="B114" s="6"/>
      <c r="C114" s="5"/>
      <c r="D114" s="9"/>
      <c r="E114" s="9"/>
    </row>
    <row r="115" spans="2:5" x14ac:dyDescent="0.35">
      <c r="B115" s="6"/>
      <c r="C115" s="5"/>
      <c r="D115" s="9"/>
      <c r="E115" s="9"/>
    </row>
    <row r="116" spans="2:5" x14ac:dyDescent="0.35">
      <c r="B116" s="6"/>
      <c r="C116" s="5"/>
      <c r="D116" s="9"/>
      <c r="E116" s="9"/>
    </row>
    <row r="117" spans="2:5" x14ac:dyDescent="0.35">
      <c r="B117" s="6"/>
      <c r="C117" s="5"/>
      <c r="D117" s="9"/>
      <c r="E117" s="9"/>
    </row>
    <row r="118" spans="2:5" x14ac:dyDescent="0.35">
      <c r="B118" s="6"/>
      <c r="C118" s="5"/>
      <c r="D118" s="9"/>
      <c r="E118" s="9"/>
    </row>
    <row r="119" spans="2:5" x14ac:dyDescent="0.35">
      <c r="B119" s="6"/>
      <c r="C119" s="5"/>
      <c r="D119" s="9"/>
      <c r="E119" s="9"/>
    </row>
    <row r="120" spans="2:5" x14ac:dyDescent="0.35">
      <c r="B120" s="6"/>
      <c r="C120" s="5"/>
      <c r="D120" s="9"/>
      <c r="E120" s="9"/>
    </row>
    <row r="121" spans="2:5" x14ac:dyDescent="0.35">
      <c r="B121" s="6"/>
      <c r="C121" s="5"/>
      <c r="D121" s="9"/>
      <c r="E121" s="9"/>
    </row>
    <row r="122" spans="2:5" x14ac:dyDescent="0.35">
      <c r="B122" s="6"/>
      <c r="C122" s="5"/>
      <c r="D122" s="9"/>
      <c r="E122" s="9"/>
    </row>
    <row r="123" spans="2:5" x14ac:dyDescent="0.35">
      <c r="B123" s="6"/>
      <c r="C123" s="5"/>
      <c r="D123" s="9"/>
      <c r="E123" s="9"/>
    </row>
    <row r="124" spans="2:5" x14ac:dyDescent="0.35">
      <c r="B124" s="6"/>
      <c r="C124" s="5"/>
      <c r="D124" s="9"/>
      <c r="E124" s="9"/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_Rodeo 2%</vt:lpstr>
      <vt:lpstr>_Rodeo Rec</vt:lpstr>
      <vt:lpstr>Control</vt:lpstr>
      <vt:lpstr>Rodeo Rec</vt:lpstr>
      <vt:lpstr>Rodeo 2%</vt:lpstr>
      <vt:lpstr>POEA</vt:lpstr>
      <vt:lpstr>Summary</vt:lpstr>
      <vt:lpstr>Rodeo Rec.1</vt:lpstr>
      <vt:lpstr>Rodeo 2%.1</vt:lpstr>
      <vt:lpstr>POEA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 Chu</cp:lastModifiedBy>
  <dcterms:created xsi:type="dcterms:W3CDTF">2018-07-01T01:01:53Z</dcterms:created>
  <dcterms:modified xsi:type="dcterms:W3CDTF">2019-04-17T17:15:20Z</dcterms:modified>
</cp:coreProperties>
</file>